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6 Aug 2023\"/>
    </mc:Choice>
  </mc:AlternateContent>
  <bookViews>
    <workbookView xWindow="0" yWindow="0" windowWidth="28800" windowHeight="120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813" i="1" l="1"/>
  <c r="L814" i="1"/>
  <c r="L815" i="1"/>
  <c r="L816" i="1"/>
  <c r="L817" i="1"/>
  <c r="L818" i="1"/>
  <c r="L819" i="1"/>
  <c r="L820" i="1"/>
  <c r="L821" i="1"/>
  <c r="L3" i="1" l="1"/>
  <c r="L4" i="1"/>
  <c r="L5" i="1"/>
  <c r="L14" i="1"/>
  <c r="L6" i="1"/>
  <c r="L10" i="1"/>
  <c r="L8" i="1"/>
  <c r="L11" i="1"/>
  <c r="L18" i="1"/>
  <c r="L9" i="1"/>
  <c r="L13" i="1"/>
  <c r="L12" i="1"/>
  <c r="L15" i="1"/>
  <c r="L17" i="1"/>
  <c r="L26" i="1"/>
  <c r="L19" i="1"/>
  <c r="L22" i="1"/>
  <c r="L23" i="1"/>
  <c r="L28" i="1"/>
  <c r="L30" i="1"/>
  <c r="L31" i="1"/>
  <c r="L32" i="1"/>
  <c r="L48" i="1"/>
  <c r="L44" i="1"/>
  <c r="L56" i="1"/>
  <c r="L29" i="1"/>
  <c r="L37" i="1"/>
  <c r="L53" i="1"/>
  <c r="L63" i="1"/>
  <c r="L61" i="1"/>
  <c r="L80" i="1"/>
  <c r="L86" i="1"/>
  <c r="L91" i="1"/>
  <c r="L89" i="1"/>
  <c r="L81" i="1"/>
  <c r="L94" i="1"/>
  <c r="L99" i="1"/>
  <c r="L112" i="1"/>
  <c r="L79" i="1"/>
  <c r="L40" i="1"/>
  <c r="L116" i="1"/>
  <c r="L76" i="1"/>
  <c r="L133" i="1"/>
  <c r="L124" i="1"/>
  <c r="L159" i="1"/>
  <c r="L174" i="1"/>
  <c r="L118" i="1"/>
  <c r="L161" i="1"/>
  <c r="L225" i="1"/>
  <c r="L223" i="1"/>
  <c r="L254" i="1"/>
  <c r="L272" i="1"/>
  <c r="L359" i="1"/>
  <c r="L373" i="1"/>
  <c r="L430" i="1"/>
  <c r="L579" i="1"/>
  <c r="L744" i="1"/>
  <c r="L153" i="1"/>
  <c r="L219" i="1"/>
  <c r="L20" i="1"/>
  <c r="L72" i="1"/>
  <c r="L85" i="1"/>
  <c r="L294" i="1"/>
  <c r="L58" i="1"/>
  <c r="L208" i="1"/>
  <c r="L70" i="1"/>
  <c r="L74" i="1"/>
  <c r="L45" i="1"/>
  <c r="L162" i="1"/>
  <c r="L50" i="1"/>
  <c r="L59" i="1"/>
  <c r="L65" i="1"/>
  <c r="L132" i="1"/>
  <c r="L772" i="1"/>
  <c r="L42" i="1"/>
  <c r="L73" i="1"/>
  <c r="L77" i="1"/>
  <c r="L189" i="1"/>
  <c r="L109" i="1"/>
  <c r="L300" i="1"/>
  <c r="L291" i="1"/>
  <c r="L78" i="1"/>
  <c r="L337" i="1"/>
  <c r="L84" i="1"/>
  <c r="L521" i="1"/>
  <c r="L137" i="1"/>
  <c r="L141" i="1"/>
  <c r="L230" i="1"/>
  <c r="L62" i="1"/>
  <c r="L75" i="1"/>
  <c r="L210" i="1"/>
  <c r="L205" i="1"/>
  <c r="L27" i="1"/>
  <c r="L490" i="1"/>
  <c r="L366" i="1"/>
  <c r="L54" i="1"/>
  <c r="L82" i="1"/>
  <c r="L175" i="1"/>
  <c r="L46" i="1"/>
  <c r="L198" i="1"/>
  <c r="L88" i="1"/>
  <c r="L288" i="1"/>
  <c r="L111" i="1"/>
  <c r="L127" i="1"/>
  <c r="L165" i="1"/>
  <c r="L163" i="1"/>
  <c r="L391" i="1"/>
  <c r="L34" i="1"/>
  <c r="L24" i="1"/>
  <c r="L176" i="1"/>
  <c r="L190" i="1"/>
  <c r="L266" i="1"/>
  <c r="L257" i="1"/>
  <c r="L51" i="1"/>
  <c r="L236" i="1"/>
  <c r="L336" i="1"/>
  <c r="L110" i="1"/>
  <c r="L177" i="1"/>
  <c r="L222" i="1"/>
  <c r="L321" i="1"/>
  <c r="L25" i="1"/>
  <c r="L247" i="1"/>
  <c r="L169" i="1"/>
  <c r="L130" i="1"/>
  <c r="L260" i="1"/>
  <c r="L262" i="1"/>
  <c r="L207" i="1"/>
  <c r="L231" i="1"/>
  <c r="L249" i="1"/>
  <c r="L459" i="1"/>
  <c r="L150" i="1"/>
  <c r="L172" i="1"/>
  <c r="L362" i="1"/>
  <c r="L64" i="1"/>
  <c r="L97" i="1"/>
  <c r="L38" i="1"/>
  <c r="L213" i="1"/>
  <c r="L113" i="1"/>
  <c r="L134" i="1"/>
  <c r="L462" i="1"/>
  <c r="L43" i="1"/>
  <c r="L136" i="1"/>
  <c r="L416" i="1"/>
  <c r="L302" i="1"/>
  <c r="L188" i="1"/>
  <c r="L396" i="1"/>
  <c r="L355" i="1"/>
  <c r="L259" i="1"/>
  <c r="L351" i="1"/>
  <c r="L197" i="1"/>
  <c r="L155" i="1"/>
  <c r="L227" i="1"/>
  <c r="L484" i="1"/>
  <c r="L149" i="1"/>
  <c r="L36" i="1"/>
  <c r="L220" i="1"/>
  <c r="L330" i="1"/>
  <c r="L92" i="1"/>
  <c r="L487" i="1"/>
  <c r="L307" i="1"/>
  <c r="L181" i="1"/>
  <c r="L233" i="1"/>
  <c r="L343" i="1"/>
  <c r="L695" i="1"/>
  <c r="L167" i="1"/>
  <c r="L68" i="1"/>
  <c r="L467" i="1"/>
  <c r="L168" i="1"/>
  <c r="L305" i="1"/>
  <c r="L193" i="1"/>
  <c r="L407" i="1"/>
  <c r="L465" i="1"/>
  <c r="L261" i="1"/>
  <c r="L108" i="1"/>
  <c r="L173" i="1"/>
  <c r="L267" i="1"/>
  <c r="L346" i="1"/>
  <c r="L281" i="1"/>
  <c r="L129" i="1"/>
  <c r="L215" i="1"/>
  <c r="L526" i="1"/>
  <c r="L513" i="1"/>
  <c r="L192" i="1"/>
  <c r="L200" i="1"/>
  <c r="L446" i="1"/>
  <c r="L610" i="1"/>
  <c r="L283" i="1"/>
  <c r="L103" i="1"/>
  <c r="L279" i="1"/>
  <c r="L16" i="1"/>
  <c r="L367" i="1"/>
  <c r="L297" i="1"/>
  <c r="L66" i="1"/>
  <c r="L105" i="1"/>
  <c r="L286" i="1"/>
  <c r="L438" i="1"/>
  <c r="L55" i="1"/>
  <c r="L240" i="1"/>
  <c r="L154" i="1"/>
  <c r="L504" i="1"/>
  <c r="L71" i="1"/>
  <c r="L309" i="1"/>
  <c r="L252" i="1"/>
  <c r="L338" i="1"/>
  <c r="L269" i="1"/>
  <c r="L277" i="1"/>
  <c r="L49" i="1"/>
  <c r="L123" i="1"/>
  <c r="L183" i="1"/>
  <c r="L766" i="1"/>
  <c r="L145" i="1"/>
  <c r="L234" i="1"/>
  <c r="L377" i="1"/>
  <c r="L195" i="1"/>
  <c r="L33" i="1"/>
  <c r="L131" i="1"/>
  <c r="L186" i="1"/>
  <c r="L296" i="1"/>
  <c r="L395" i="1"/>
  <c r="L596" i="1"/>
  <c r="L217" i="1"/>
  <c r="L224" i="1"/>
  <c r="L212" i="1"/>
  <c r="L100" i="1"/>
  <c r="L164" i="1"/>
  <c r="L204" i="1"/>
  <c r="L285" i="1"/>
  <c r="L350" i="1"/>
  <c r="L57" i="1"/>
  <c r="L306" i="1"/>
  <c r="L39" i="1"/>
  <c r="L414" i="1"/>
  <c r="L156" i="1"/>
  <c r="L251" i="1"/>
  <c r="L520" i="1"/>
  <c r="L90" i="1"/>
  <c r="L191" i="1"/>
  <c r="L422" i="1"/>
  <c r="L238" i="1"/>
  <c r="L333" i="1"/>
  <c r="L358" i="1"/>
  <c r="L104" i="1"/>
  <c r="L339" i="1"/>
  <c r="L98" i="1"/>
  <c r="L360" i="1"/>
  <c r="L344" i="1"/>
  <c r="L441" i="1"/>
  <c r="L488" i="1"/>
  <c r="L52" i="1"/>
  <c r="L371" i="1"/>
  <c r="L334" i="1"/>
  <c r="L264" i="1"/>
  <c r="L469" i="1"/>
  <c r="L517" i="1"/>
  <c r="L83" i="1"/>
  <c r="L411" i="1"/>
  <c r="L375" i="1"/>
  <c r="L477" i="1"/>
  <c r="L152" i="1"/>
  <c r="L643" i="1"/>
  <c r="L314" i="1"/>
  <c r="L106" i="1"/>
  <c r="L209" i="1"/>
  <c r="L342" i="1"/>
  <c r="L361" i="1"/>
  <c r="L120" i="1"/>
  <c r="L311" i="1"/>
  <c r="L368" i="1"/>
  <c r="L199" i="1"/>
  <c r="L481" i="1"/>
  <c r="L340" i="1"/>
  <c r="L95" i="1"/>
  <c r="L218" i="1"/>
  <c r="L497" i="1"/>
  <c r="L216" i="1"/>
  <c r="L119" i="1"/>
  <c r="L378" i="1"/>
  <c r="L21" i="1"/>
  <c r="L214" i="1"/>
  <c r="L549" i="1"/>
  <c r="L425" i="1"/>
  <c r="L148" i="1"/>
  <c r="L121" i="1"/>
  <c r="L187" i="1"/>
  <c r="L284" i="1"/>
  <c r="L241" i="1"/>
  <c r="L331" i="1"/>
  <c r="L47" i="1"/>
  <c r="L810" i="1"/>
  <c r="L114" i="1"/>
  <c r="L273" i="1"/>
  <c r="L268" i="1"/>
  <c r="L101" i="1"/>
  <c r="L107" i="1"/>
  <c r="L179" i="1"/>
  <c r="L221" i="1"/>
  <c r="L476" i="1"/>
  <c r="L171" i="1"/>
  <c r="L102" i="1"/>
  <c r="L364" i="1"/>
  <c r="L435" i="1"/>
  <c r="L559" i="1"/>
  <c r="L235" i="1"/>
  <c r="L93" i="1"/>
  <c r="L228" i="1"/>
  <c r="L135" i="1"/>
  <c r="L151" i="1"/>
  <c r="L158" i="1"/>
  <c r="L117" i="1"/>
  <c r="L229" i="1"/>
  <c r="L376" i="1"/>
  <c r="L69" i="1"/>
  <c r="L655" i="1"/>
  <c r="L41" i="1"/>
  <c r="L96" i="1"/>
  <c r="L276" i="1"/>
  <c r="L341" i="1"/>
  <c r="L347" i="1"/>
  <c r="L547" i="1"/>
  <c r="L185" i="1"/>
  <c r="L326" i="1"/>
  <c r="L293" i="1"/>
  <c r="L316" i="1"/>
  <c r="L318" i="1"/>
  <c r="L409" i="1"/>
  <c r="L60" i="1"/>
  <c r="L424" i="1"/>
  <c r="L568" i="1"/>
  <c r="L258" i="1"/>
  <c r="L427" i="1"/>
  <c r="L431" i="1"/>
  <c r="L232" i="1"/>
  <c r="L142" i="1"/>
  <c r="L138" i="1"/>
  <c r="L522" i="1"/>
  <c r="L115" i="1"/>
  <c r="L265" i="1"/>
  <c r="L380" i="1"/>
  <c r="L370" i="1"/>
  <c r="L126" i="1"/>
  <c r="L327" i="1"/>
  <c r="L357" i="1"/>
  <c r="L539" i="1"/>
  <c r="L280" i="1"/>
  <c r="L332" i="1"/>
  <c r="L379" i="1"/>
  <c r="L308" i="1"/>
  <c r="L387" i="1"/>
  <c r="L468" i="1"/>
  <c r="L589" i="1"/>
  <c r="L128" i="1"/>
  <c r="L315" i="1"/>
  <c r="L615" i="1"/>
  <c r="L160" i="1"/>
  <c r="L282" i="1"/>
  <c r="L410" i="1"/>
  <c r="L501" i="1"/>
  <c r="L349" i="1"/>
  <c r="L325" i="1"/>
  <c r="L274" i="1"/>
  <c r="L426" i="1"/>
  <c r="L67" i="1"/>
  <c r="L392" i="1"/>
  <c r="L244" i="1"/>
  <c r="L329" i="1"/>
  <c r="L324" i="1"/>
  <c r="L289" i="1"/>
  <c r="L423" i="1"/>
  <c r="L433" i="1"/>
  <c r="L243" i="1"/>
  <c r="L456" i="1"/>
  <c r="L125" i="1"/>
  <c r="L146" i="1"/>
  <c r="L317" i="1"/>
  <c r="L390" i="1"/>
  <c r="L460" i="1"/>
  <c r="L374" i="1"/>
  <c r="L182" i="1"/>
  <c r="L398" i="1"/>
  <c r="L196" i="1"/>
  <c r="L461" i="1"/>
  <c r="L144" i="1"/>
  <c r="L312" i="1"/>
  <c r="L87" i="1"/>
  <c r="L140" i="1"/>
  <c r="L245" i="1"/>
  <c r="L143" i="1"/>
  <c r="L304" i="1"/>
  <c r="L442" i="1"/>
  <c r="L298" i="1"/>
  <c r="L412" i="1"/>
  <c r="L248" i="1"/>
  <c r="L139" i="1"/>
  <c r="L404" i="1"/>
  <c r="L292" i="1"/>
  <c r="L444" i="1"/>
  <c r="L761" i="1"/>
  <c r="L571" i="1"/>
  <c r="L122" i="1"/>
  <c r="L356" i="1"/>
  <c r="L415" i="1"/>
  <c r="L443" i="1"/>
  <c r="L406" i="1"/>
  <c r="L500" i="1"/>
  <c r="L345" i="1"/>
  <c r="L516" i="1"/>
  <c r="L550" i="1"/>
  <c r="L489" i="1"/>
  <c r="L453" i="1"/>
  <c r="L170" i="1"/>
  <c r="L201" i="1"/>
  <c r="L457" i="1"/>
  <c r="L313" i="1"/>
  <c r="L178" i="1"/>
  <c r="L597" i="1"/>
  <c r="L698" i="1"/>
  <c r="L657" i="1"/>
  <c r="L180" i="1"/>
  <c r="L463" i="1"/>
  <c r="L483" i="1"/>
  <c r="L471" i="1"/>
  <c r="L184" i="1"/>
  <c r="L466" i="1"/>
  <c r="L372" i="1"/>
  <c r="L514" i="1"/>
  <c r="L503" i="1"/>
  <c r="L256" i="1"/>
  <c r="L405" i="1"/>
  <c r="L401" i="1"/>
  <c r="L811" i="1"/>
  <c r="L206" i="1"/>
  <c r="L454" i="1"/>
  <c r="L432" i="1"/>
  <c r="L588" i="1"/>
  <c r="L147" i="1"/>
  <c r="L383" i="1"/>
  <c r="L639" i="1"/>
  <c r="L603" i="1"/>
  <c r="L408" i="1"/>
  <c r="L527" i="1"/>
  <c r="L708" i="1"/>
  <c r="L253" i="1"/>
  <c r="L428" i="1"/>
  <c r="L320" i="1"/>
  <c r="L389" i="1"/>
  <c r="L585" i="1"/>
  <c r="L495" i="1"/>
  <c r="L669" i="1"/>
  <c r="L278" i="1"/>
  <c r="L485" i="1"/>
  <c r="L436" i="1"/>
  <c r="L523" i="1"/>
  <c r="L702" i="1"/>
  <c r="L534" i="1"/>
  <c r="L673" i="1"/>
  <c r="L263" i="1"/>
  <c r="L458" i="1"/>
  <c r="L536" i="1"/>
  <c r="L328" i="1"/>
  <c r="L448" i="1"/>
  <c r="L226" i="1"/>
  <c r="L451" i="1"/>
  <c r="L507" i="1"/>
  <c r="L290" i="1"/>
  <c r="L440" i="1"/>
  <c r="L682" i="1"/>
  <c r="L397" i="1"/>
  <c r="L413" i="1"/>
  <c r="L586" i="1"/>
  <c r="L270" i="1"/>
  <c r="L508" i="1"/>
  <c r="L651" i="1"/>
  <c r="L255" i="1"/>
  <c r="L434" i="1"/>
  <c r="L202" i="1"/>
  <c r="L388" i="1"/>
  <c r="L421" i="1"/>
  <c r="L166" i="1"/>
  <c r="L452" i="1"/>
  <c r="L499" i="1"/>
  <c r="L194" i="1"/>
  <c r="L239" i="1"/>
  <c r="L394" i="1"/>
  <c r="L555" i="1"/>
  <c r="L250" i="1"/>
  <c r="L535" i="1"/>
  <c r="L546" i="1"/>
  <c r="L537" i="1"/>
  <c r="L692" i="1"/>
  <c r="L709" i="1"/>
  <c r="L385" i="1"/>
  <c r="L352" i="1"/>
  <c r="L556" i="1"/>
  <c r="L211" i="1"/>
  <c r="L437" i="1"/>
  <c r="L502" i="1"/>
  <c r="L35" i="1"/>
  <c r="L393" i="1"/>
  <c r="L506" i="1"/>
  <c r="L439" i="1"/>
  <c r="L464" i="1"/>
  <c r="L557" i="1"/>
  <c r="L561" i="1"/>
  <c r="L203" i="1"/>
  <c r="L778" i="1"/>
  <c r="L492" i="1"/>
  <c r="L287" i="1"/>
  <c r="L552" i="1"/>
  <c r="L475" i="1"/>
  <c r="L525" i="1"/>
  <c r="L538" i="1"/>
  <c r="L242" i="1"/>
  <c r="L271" i="1"/>
  <c r="L630" i="1"/>
  <c r="L685" i="1"/>
  <c r="L323" i="1"/>
  <c r="L335" i="1"/>
  <c r="L563" i="1"/>
  <c r="L157" i="1"/>
  <c r="L470" i="1"/>
  <c r="L518" i="1"/>
  <c r="L369" i="1"/>
  <c r="L530" i="1"/>
  <c r="L721" i="1"/>
  <c r="L519" i="1"/>
  <c r="L710" i="1"/>
  <c r="L237" i="1"/>
  <c r="L301" i="1"/>
  <c r="L399" i="1"/>
  <c r="L569" i="1"/>
  <c r="L543" i="1"/>
  <c r="L690" i="1"/>
  <c r="L548" i="1"/>
  <c r="L599" i="1"/>
  <c r="L577" i="1"/>
  <c r="L402" i="1"/>
  <c r="L417" i="1"/>
  <c r="L310" i="1"/>
  <c r="L447" i="1"/>
  <c r="L558" i="1"/>
  <c r="L403" i="1"/>
  <c r="L540" i="1"/>
  <c r="L472" i="1"/>
  <c r="L449" i="1"/>
  <c r="L601" i="1"/>
  <c r="L420" i="1"/>
  <c r="L295" i="1"/>
  <c r="L474" i="1"/>
  <c r="L541" i="1"/>
  <c r="L486" i="1"/>
  <c r="L510" i="1"/>
  <c r="L812" i="1"/>
  <c r="L618" i="1"/>
  <c r="L386" i="1"/>
  <c r="L299" i="1"/>
  <c r="L505" i="1"/>
  <c r="L609" i="1"/>
  <c r="L735" i="1"/>
  <c r="L515" i="1"/>
  <c r="L353" i="1"/>
  <c r="L400" i="1"/>
  <c r="L418" i="1"/>
  <c r="L381" i="1"/>
  <c r="L606" i="1"/>
  <c r="L732" i="1"/>
  <c r="L246" i="1"/>
  <c r="L574" i="1"/>
  <c r="L595" i="1"/>
  <c r="L741" i="1"/>
  <c r="L625" i="1"/>
  <c r="L729" i="1"/>
  <c r="L638" i="1"/>
  <c r="L363" i="1"/>
  <c r="L496" i="1"/>
  <c r="L445" i="1"/>
  <c r="L632" i="1"/>
  <c r="L587" i="1"/>
  <c r="L419" i="1"/>
  <c r="L704" i="1"/>
  <c r="L774" i="1"/>
  <c r="L649" i="1"/>
  <c r="L644" i="1"/>
  <c r="L528" i="1"/>
  <c r="L473" i="1"/>
  <c r="L598" i="1"/>
  <c r="L701" i="1"/>
  <c r="L498" i="1"/>
  <c r="L544" i="1"/>
  <c r="L551" i="1"/>
  <c r="L493" i="1"/>
  <c r="L529" i="1"/>
  <c r="L275" i="1"/>
  <c r="L384" i="1"/>
  <c r="L303" i="1"/>
  <c r="L725" i="1"/>
  <c r="L348" i="1"/>
  <c r="L621" i="1"/>
  <c r="L608" i="1"/>
  <c r="L509" i="1"/>
  <c r="L720" i="1"/>
  <c r="L619" i="1"/>
  <c r="L642" i="1"/>
  <c r="L542" i="1"/>
  <c r="L480" i="1"/>
  <c r="L545" i="1"/>
  <c r="L784" i="1"/>
  <c r="L591" i="1"/>
  <c r="L664" i="1"/>
  <c r="L531" i="1"/>
  <c r="L593" i="1"/>
  <c r="L554" i="1"/>
  <c r="L573" i="1"/>
  <c r="L564" i="1"/>
  <c r="L611" i="1"/>
  <c r="L645" i="1"/>
  <c r="L533" i="1"/>
  <c r="L511" i="1"/>
  <c r="L365" i="1"/>
  <c r="L675" i="1"/>
  <c r="L652" i="1"/>
  <c r="L482" i="1"/>
  <c r="L575" i="1"/>
  <c r="L562" i="1"/>
  <c r="L566" i="1"/>
  <c r="L594" i="1"/>
  <c r="L576" i="1"/>
  <c r="L582" i="1"/>
  <c r="L648" i="1"/>
  <c r="L659" i="1"/>
  <c r="L672" i="1"/>
  <c r="L494" i="1"/>
  <c r="L382" i="1"/>
  <c r="L512" i="1"/>
  <c r="L620" i="1"/>
  <c r="L479" i="1"/>
  <c r="L634" i="1"/>
  <c r="L354" i="1"/>
  <c r="L683" i="1"/>
  <c r="L748" i="1"/>
  <c r="L686" i="1"/>
  <c r="L604" i="1"/>
  <c r="L679" i="1"/>
  <c r="L617" i="1"/>
  <c r="L565" i="1"/>
  <c r="L524" i="1"/>
  <c r="L640" i="1"/>
  <c r="L684" i="1"/>
  <c r="L706" i="1"/>
  <c r="L590" i="1"/>
  <c r="L635" i="1"/>
  <c r="L754" i="1"/>
  <c r="L734" i="1"/>
  <c r="L691" i="1"/>
  <c r="L714" i="1"/>
  <c r="L752" i="1"/>
  <c r="L592" i="1"/>
  <c r="L699" i="1"/>
  <c r="L450" i="1"/>
  <c r="L532" i="1"/>
  <c r="L668" i="1"/>
  <c r="L626" i="1"/>
  <c r="L727" i="1"/>
  <c r="L627" i="1"/>
  <c r="L653" i="1"/>
  <c r="L718" i="1"/>
  <c r="L656" i="1"/>
  <c r="L705" i="1"/>
  <c r="L628" i="1"/>
  <c r="L755" i="1"/>
  <c r="L759" i="1"/>
  <c r="L670" i="1"/>
  <c r="L429" i="1"/>
  <c r="L605" i="1"/>
  <c r="L636" i="1"/>
  <c r="L688" i="1"/>
  <c r="L661" i="1"/>
  <c r="L570" i="1"/>
  <c r="L694" i="1"/>
  <c r="L647" i="1"/>
  <c r="L613" i="1"/>
  <c r="L650" i="1"/>
  <c r="L600" i="1"/>
  <c r="L749" i="1"/>
  <c r="L614" i="1"/>
  <c r="L580" i="1"/>
  <c r="L707" i="1"/>
  <c r="L633" i="1"/>
  <c r="L676" i="1"/>
  <c r="L711" i="1"/>
  <c r="L631" i="1"/>
  <c r="L602" i="1"/>
  <c r="L667" i="1"/>
  <c r="L583" i="1"/>
  <c r="L677" i="1"/>
  <c r="L572" i="1"/>
  <c r="L491" i="1"/>
  <c r="L623" i="1"/>
  <c r="L455" i="1"/>
  <c r="L612" i="1"/>
  <c r="L616" i="1"/>
  <c r="L624" i="1"/>
  <c r="L581" i="1"/>
  <c r="L322" i="1"/>
  <c r="L680" i="1"/>
  <c r="L769" i="1"/>
  <c r="L770" i="1"/>
  <c r="L560" i="1"/>
  <c r="L717" i="1"/>
  <c r="L715" i="1"/>
  <c r="L723" i="1"/>
  <c r="L637" i="1"/>
  <c r="L742" i="1"/>
  <c r="L731" i="1"/>
  <c r="L578" i="1"/>
  <c r="L724" i="1"/>
  <c r="L693" i="1"/>
  <c r="L622" i="1"/>
  <c r="L654" i="1"/>
  <c r="L760" i="1"/>
  <c r="L666" i="1"/>
  <c r="L751" i="1"/>
  <c r="L790" i="1"/>
  <c r="L689" i="1"/>
  <c r="L319" i="1"/>
  <c r="L658" i="1"/>
  <c r="L607" i="1"/>
  <c r="L719" i="1"/>
  <c r="L746" i="1"/>
  <c r="L646" i="1"/>
  <c r="L629" i="1"/>
  <c r="L722" i="1"/>
  <c r="L687" i="1"/>
  <c r="L665" i="1"/>
  <c r="L567" i="1"/>
  <c r="L753" i="1"/>
  <c r="L728" i="1"/>
  <c r="L641" i="1"/>
  <c r="L745" i="1"/>
  <c r="L678" i="1"/>
  <c r="L703" i="1"/>
  <c r="L738" i="1"/>
  <c r="L740" i="1"/>
  <c r="L700" i="1"/>
  <c r="L696" i="1"/>
  <c r="L730" i="1"/>
  <c r="L781" i="1"/>
  <c r="L736" i="1"/>
  <c r="L713" i="1"/>
  <c r="L478" i="1"/>
  <c r="L712" i="1"/>
  <c r="L674" i="1"/>
  <c r="L663" i="1"/>
  <c r="L775" i="1"/>
  <c r="L726" i="1"/>
  <c r="L662" i="1"/>
  <c r="L660" i="1"/>
  <c r="L737" i="1"/>
  <c r="L776" i="1"/>
  <c r="L681" i="1"/>
  <c r="L697" i="1"/>
  <c r="L750" i="1"/>
  <c r="L733" i="1"/>
  <c r="L757" i="1"/>
  <c r="L716" i="1"/>
  <c r="L584" i="1"/>
  <c r="L671" i="1"/>
  <c r="L756" i="1"/>
  <c r="L767" i="1"/>
  <c r="L747" i="1"/>
  <c r="L553" i="1"/>
  <c r="L791" i="1"/>
  <c r="L743" i="1"/>
  <c r="L739" i="1"/>
  <c r="L779" i="1"/>
  <c r="L771" i="1"/>
  <c r="L762" i="1"/>
  <c r="L758" i="1"/>
  <c r="L765" i="1"/>
  <c r="L763" i="1"/>
  <c r="L764" i="1"/>
  <c r="L768" i="1"/>
  <c r="L777" i="1"/>
  <c r="L773" i="1"/>
  <c r="L780" i="1"/>
  <c r="L783" i="1"/>
  <c r="L785" i="1"/>
  <c r="L793" i="1"/>
  <c r="L788" i="1"/>
  <c r="L782" i="1"/>
  <c r="L787" i="1"/>
  <c r="L786" i="1"/>
  <c r="L792" i="1"/>
  <c r="L789" i="1"/>
  <c r="L794" i="1"/>
  <c r="L798" i="1"/>
  <c r="L797" i="1"/>
  <c r="L795" i="1"/>
  <c r="L796" i="1"/>
  <c r="L800" i="1"/>
  <c r="L799" i="1"/>
  <c r="L801" i="1"/>
  <c r="L802" i="1"/>
  <c r="L803" i="1"/>
  <c r="L804" i="1"/>
  <c r="L806" i="1"/>
  <c r="L805" i="1"/>
  <c r="L808" i="1"/>
  <c r="L807" i="1"/>
  <c r="L809" i="1"/>
  <c r="L7" i="1"/>
</calcChain>
</file>

<file path=xl/sharedStrings.xml><?xml version="1.0" encoding="utf-8"?>
<sst xmlns="http://schemas.openxmlformats.org/spreadsheetml/2006/main" count="2465" uniqueCount="2465">
  <si>
    <t>Accession</t>
  </si>
  <si>
    <t>Description</t>
  </si>
  <si>
    <t># Unique Peptides</t>
  </si>
  <si>
    <t>Gene Symbol</t>
  </si>
  <si>
    <t>Q658P3</t>
  </si>
  <si>
    <t>Metalloreductase STEAP3 OS=Homo sapiens OX=9606 GN=STEAP3 PE=1 SV=2</t>
  </si>
  <si>
    <t>STEAP3</t>
  </si>
  <si>
    <t>Q9BX59</t>
  </si>
  <si>
    <t>Tapasin-related protein OS=Homo sapiens OX=9606 GN=TAPBPL PE=1 SV=2</t>
  </si>
  <si>
    <t>TAPBPL</t>
  </si>
  <si>
    <t>O00425</t>
  </si>
  <si>
    <t>Insulin-like growth factor 2 mRNA-binding protein 3 OS=Homo sapiens OX=9606 GN=IGF2BP3 PE=1 SV=2</t>
  </si>
  <si>
    <t>IGF2BP3</t>
  </si>
  <si>
    <t>P62995</t>
  </si>
  <si>
    <t>Transformer-2 protein homolog beta OS=Homo sapiens OX=9606 GN=TRA2B PE=1 SV=1</t>
  </si>
  <si>
    <t>TRA2B</t>
  </si>
  <si>
    <t>Q02818</t>
  </si>
  <si>
    <t>Nucleobindin-1 OS=Homo sapiens OX=9606 GN=NUCB1 PE=1 SV=4</t>
  </si>
  <si>
    <t>NUCB1</t>
  </si>
  <si>
    <t>Q9Y3Q3</t>
  </si>
  <si>
    <t>Transmembrane emp24 domain-containing protein 3 OS=Homo sapiens OX=9606 GN=TMED3 PE=1 SV=1</t>
  </si>
  <si>
    <t>TMED3</t>
  </si>
  <si>
    <t>Q9Y3B3</t>
  </si>
  <si>
    <t>Transmembrane emp24 domain-containing protein 7 OS=Homo sapiens OX=9606 GN=TMED7 PE=1 SV=2</t>
  </si>
  <si>
    <t>TMED7</t>
  </si>
  <si>
    <t>P09923</t>
  </si>
  <si>
    <t>Intestinal-type alkaline phosphatase OS=Homo sapiens OX=9606 GN=ALPI PE=1 SV=2</t>
  </si>
  <si>
    <t>ALPI</t>
  </si>
  <si>
    <t>Q13445</t>
  </si>
  <si>
    <t>Transmembrane emp24 domain-containing protein 1 OS=Homo sapiens OX=9606 GN=TMED1 PE=1 SV=1</t>
  </si>
  <si>
    <t>TMED1</t>
  </si>
  <si>
    <t>P08670</t>
  </si>
  <si>
    <t>Vimentin OS=Homo sapiens OX=9606 GN=VIM PE=1 SV=4</t>
  </si>
  <si>
    <t>VIM</t>
  </si>
  <si>
    <t>Q9BS26</t>
  </si>
  <si>
    <t>Endoplasmic reticulum resident protein 44 OS=Homo sapiens OX=9606 GN=ERP44 PE=1 SV=1</t>
  </si>
  <si>
    <t>ERP44</t>
  </si>
  <si>
    <t>P02545</t>
  </si>
  <si>
    <t>Prelamin-A/C OS=Homo sapiens OX=9606 GN=LMNA PE=1 SV=1</t>
  </si>
  <si>
    <t>LMNA</t>
  </si>
  <si>
    <t>P62805</t>
  </si>
  <si>
    <t>Histone H4 OS=Homo sapiens OX=9606 GN=H4C1 PE=1 SV=2</t>
  </si>
  <si>
    <t>H4-16; H4C1; H4C11; H4C12; H4C13; H4C14; H4C15; H4C2; H4C3; H4C4; H4C5; H4C6; H4C8; H4C9</t>
  </si>
  <si>
    <t>P61604</t>
  </si>
  <si>
    <t>10 kDa heat shock protein, mitochondrial OS=Homo sapiens OX=9606 GN=HSPE1 PE=1 SV=2</t>
  </si>
  <si>
    <t>HSPE1</t>
  </si>
  <si>
    <t>P49755</t>
  </si>
  <si>
    <t>Transmembrane emp24 domain-containing protein 10 OS=Homo sapiens OX=9606 GN=TMED10 PE=1 SV=2</t>
  </si>
  <si>
    <t>TMED10</t>
  </si>
  <si>
    <t>O00767</t>
  </si>
  <si>
    <t>Stearoyl-CoA desaturase OS=Homo sapiens OX=9606 GN=SCD PE=1 SV=2</t>
  </si>
  <si>
    <t>SCD</t>
  </si>
  <si>
    <t>Q7Z7H5</t>
  </si>
  <si>
    <t>Transmembrane emp24 domain-containing protein 4 OS=Homo sapiens OX=9606 GN=TMED4 PE=1 SV=1</t>
  </si>
  <si>
    <t>TMED4</t>
  </si>
  <si>
    <t>Q16778</t>
  </si>
  <si>
    <t>Histone H2B type 2-E OS=Homo sapiens OX=9606 GN=H2BC21 PE=1 SV=3</t>
  </si>
  <si>
    <t>H2BC21</t>
  </si>
  <si>
    <t>P13010</t>
  </si>
  <si>
    <t>X-ray repair cross-complementing protein 5 OS=Homo sapiens OX=9606 GN=XRCC5 PE=1 SV=3</t>
  </si>
  <si>
    <t>XRCC5</t>
  </si>
  <si>
    <t>P12956</t>
  </si>
  <si>
    <t>X-ray repair cross-complementing protein 6 OS=Homo sapiens OX=9606 GN=XRCC6 PE=1 SV=2</t>
  </si>
  <si>
    <t>XRCC6</t>
  </si>
  <si>
    <t>P07910</t>
  </si>
  <si>
    <t>Heterogeneous nuclear ribonucleoproteins C1/C2 OS=Homo sapiens OX=9606 GN=HNRNPC PE=1 SV=4</t>
  </si>
  <si>
    <t>HNRNPC</t>
  </si>
  <si>
    <t>Q08945</t>
  </si>
  <si>
    <t>FACT complex subunit SSRP1 OS=Homo sapiens OX=9606 GN=SSRP1 PE=1 SV=1</t>
  </si>
  <si>
    <t>SSRP1</t>
  </si>
  <si>
    <t>Q12905</t>
  </si>
  <si>
    <t>Interleukin enhancer-binding factor 2 OS=Homo sapiens OX=9606 GN=ILF2 PE=1 SV=2</t>
  </si>
  <si>
    <t>ILF2</t>
  </si>
  <si>
    <t>P58107</t>
  </si>
  <si>
    <t>Epiplakin OS=Homo sapiens OX=9606 GN=EPPK1 PE=1 SV=3</t>
  </si>
  <si>
    <t>EPPK1</t>
  </si>
  <si>
    <t>Q9Y3A6</t>
  </si>
  <si>
    <t>Transmembrane emp24 domain-containing protein 5 OS=Homo sapiens OX=9606 GN=TMED5 PE=1 SV=1</t>
  </si>
  <si>
    <t>TMED5</t>
  </si>
  <si>
    <t>P45877</t>
  </si>
  <si>
    <t>Peptidyl-prolyl cis-trans isomerase C OS=Homo sapiens OX=9606 GN=PPIC PE=1 SV=1</t>
  </si>
  <si>
    <t>PPIC</t>
  </si>
  <si>
    <t>Q13423</t>
  </si>
  <si>
    <t>NAD(P) transhydrogenase, mitochondrial OS=Homo sapiens OX=9606 GN=NNT PE=1 SV=3</t>
  </si>
  <si>
    <t>NNT</t>
  </si>
  <si>
    <t>Q12907</t>
  </si>
  <si>
    <t>Vesicular integral-membrane protein VIP36 OS=Homo sapiens OX=9606 GN=LMAN2 PE=1 SV=1</t>
  </si>
  <si>
    <t>LMAN2</t>
  </si>
  <si>
    <t>P16403</t>
  </si>
  <si>
    <t>Histone H1.2 OS=Homo sapiens OX=9606 GN=H1-2 PE=1 SV=2</t>
  </si>
  <si>
    <t>H1-2</t>
  </si>
  <si>
    <t>Q15363</t>
  </si>
  <si>
    <t>Transmembrane emp24 domain-containing protein 2 OS=Homo sapiens OX=9606 GN=TMED2 PE=1 SV=1</t>
  </si>
  <si>
    <t>TMED2</t>
  </si>
  <si>
    <t>P10809</t>
  </si>
  <si>
    <t>60 kDa heat shock protein, mitochondrial OS=Homo sapiens OX=9606 GN=HSPD1 PE=1 SV=2</t>
  </si>
  <si>
    <t>HSPD1</t>
  </si>
  <si>
    <t>P40926</t>
  </si>
  <si>
    <t>Malate dehydrogenase, mitochondrial OS=Homo sapiens OX=9606 GN=MDH2 PE=1 SV=3</t>
  </si>
  <si>
    <t>MDH2</t>
  </si>
  <si>
    <t>Q86SF2</t>
  </si>
  <si>
    <t>N-acetylgalactosaminyltransferase 7 OS=Homo sapiens OX=9606 GN=GALNT7 PE=1 SV=1</t>
  </si>
  <si>
    <t>GALNT7</t>
  </si>
  <si>
    <t>Q92841</t>
  </si>
  <si>
    <t>Probable ATP-dependent RNA helicase DDX17 OS=Homo sapiens OX=9606 GN=DDX17 PE=1 SV=2</t>
  </si>
  <si>
    <t>DDX17</t>
  </si>
  <si>
    <t>P80303</t>
  </si>
  <si>
    <t>Nucleobindin-2 OS=Homo sapiens OX=9606 GN=NUCB2 PE=1 SV=3</t>
  </si>
  <si>
    <t>NUCB2</t>
  </si>
  <si>
    <t>P50914</t>
  </si>
  <si>
    <t>60S ribosomal protein L14 OS=Homo sapiens OX=9606 GN=RPL14 PE=1 SV=4</t>
  </si>
  <si>
    <t>RPL14</t>
  </si>
  <si>
    <t>P53992</t>
  </si>
  <si>
    <t>Protein transport protein Sec24C OS=Homo sapiens OX=9606 GN=SEC24C PE=1 SV=3</t>
  </si>
  <si>
    <t>SEC24C</t>
  </si>
  <si>
    <t>P05386</t>
  </si>
  <si>
    <t>60S acidic ribosomal protein P1 OS=Homo sapiens OX=9606 GN=RPLP1 PE=1 SV=1</t>
  </si>
  <si>
    <t>RPLP1</t>
  </si>
  <si>
    <t>P35625</t>
  </si>
  <si>
    <t>Metalloproteinase inhibitor 3 OS=Homo sapiens OX=9606 GN=TIMP3 PE=1 SV=2</t>
  </si>
  <si>
    <t>TIMP3</t>
  </si>
  <si>
    <t>P38646</t>
  </si>
  <si>
    <t>Stress-70 protein, mitochondrial OS=Homo sapiens OX=9606 GN=HSPA9 PE=1 SV=2</t>
  </si>
  <si>
    <t>HSPA9</t>
  </si>
  <si>
    <t>P52272</t>
  </si>
  <si>
    <t>Heterogeneous nuclear ribonucleoprotein M OS=Homo sapiens OX=9606 GN=HNRNPM PE=1 SV=3</t>
  </si>
  <si>
    <t>HNRNPM</t>
  </si>
  <si>
    <t>O95816</t>
  </si>
  <si>
    <t>BAG family molecular chaperone regulator 2 OS=Homo sapiens OX=9606 GN=BAG2 PE=1 SV=1</t>
  </si>
  <si>
    <t>BAG2</t>
  </si>
  <si>
    <t>P62277</t>
  </si>
  <si>
    <t>40S ribosomal protein S13 OS=Homo sapiens OX=9606 GN=RPS13 PE=1 SV=2</t>
  </si>
  <si>
    <t>RPS13</t>
  </si>
  <si>
    <t>Q02878</t>
  </si>
  <si>
    <t>60S ribosomal protein L6 OS=Homo sapiens OX=9606 GN=RPL6 PE=1 SV=3</t>
  </si>
  <si>
    <t>RPL6</t>
  </si>
  <si>
    <t>Q12906</t>
  </si>
  <si>
    <t>Interleukin enhancer-binding factor 3 OS=Homo sapiens OX=9606 GN=ILF3 PE=1 SV=3</t>
  </si>
  <si>
    <t>ILF3</t>
  </si>
  <si>
    <t>P23284</t>
  </si>
  <si>
    <t>Peptidyl-prolyl cis-trans isomerase B OS=Homo sapiens OX=9606 GN=PPIB PE=1 SV=2</t>
  </si>
  <si>
    <t>PPIB</t>
  </si>
  <si>
    <t>Q9NXS2</t>
  </si>
  <si>
    <t>Glutaminyl-peptide cyclotransferase-like protein OS=Homo sapiens OX=9606 GN=QPCTL PE=1 SV=2</t>
  </si>
  <si>
    <t>QPCTL</t>
  </si>
  <si>
    <t>P61313</t>
  </si>
  <si>
    <t>60S ribosomal protein L15 OS=Homo sapiens OX=9606 GN=RPL15 PE=1 SV=2</t>
  </si>
  <si>
    <t>RPL15</t>
  </si>
  <si>
    <t>P18621</t>
  </si>
  <si>
    <t>60S ribosomal protein L17 OS=Homo sapiens OX=9606 GN=RPL17 PE=1 SV=3</t>
  </si>
  <si>
    <t>RPL17</t>
  </si>
  <si>
    <t>P36578</t>
  </si>
  <si>
    <t>60S ribosomal protein L4 OS=Homo sapiens OX=9606 GN=RPL4 PE=1 SV=5</t>
  </si>
  <si>
    <t>RPL4</t>
  </si>
  <si>
    <t>P24390</t>
  </si>
  <si>
    <t>ER lumen protein-retaining receptor 1 OS=Homo sapiens OX=9606 GN=KDELR1 PE=1 SV=1</t>
  </si>
  <si>
    <t>KDELR1</t>
  </si>
  <si>
    <t>Q14108</t>
  </si>
  <si>
    <t>Lysosome membrane protein 2 OS=Homo sapiens OX=9606 GN=SCARB2 PE=1 SV=2</t>
  </si>
  <si>
    <t>SCARB2</t>
  </si>
  <si>
    <t>P05388</t>
  </si>
  <si>
    <t>60S acidic ribosomal protein P0 OS=Homo sapiens OX=9606 GN=RPLP0 PE=1 SV=1</t>
  </si>
  <si>
    <t>RPLP0</t>
  </si>
  <si>
    <t>Q92626</t>
  </si>
  <si>
    <t>Peroxidasin homolog OS=Homo sapiens OX=9606 GN=PXDN PE=1 SV=2</t>
  </si>
  <si>
    <t>PXDN</t>
  </si>
  <si>
    <t>P46777</t>
  </si>
  <si>
    <t>60S ribosomal protein L5 OS=Homo sapiens OX=9606 GN=RPL5 PE=1 SV=3</t>
  </si>
  <si>
    <t>RPL5</t>
  </si>
  <si>
    <t>P30050</t>
  </si>
  <si>
    <t>60S ribosomal protein L12 OS=Homo sapiens OX=9606 GN=RPL12 PE=1 SV=1</t>
  </si>
  <si>
    <t>RPL12</t>
  </si>
  <si>
    <t>P08708</t>
  </si>
  <si>
    <t>40S ribosomal protein S17 OS=Homo sapiens OX=9606 GN=RPS17 PE=1 SV=2</t>
  </si>
  <si>
    <t>RPS17</t>
  </si>
  <si>
    <t>P26373</t>
  </si>
  <si>
    <t>60S ribosomal protein L13 OS=Homo sapiens OX=9606 GN=RPL13 PE=1 SV=4</t>
  </si>
  <si>
    <t>RPL13</t>
  </si>
  <si>
    <t>Q9ULI3</t>
  </si>
  <si>
    <t>Protein HEG homolog 1 OS=Homo sapiens OX=9606 GN=HEG1 PE=1 SV=3</t>
  </si>
  <si>
    <t>HEG1</t>
  </si>
  <si>
    <t>P07858</t>
  </si>
  <si>
    <t>Cathepsin B OS=Homo sapiens OX=9606 GN=CTSB PE=1 SV=3</t>
  </si>
  <si>
    <t>CTSB</t>
  </si>
  <si>
    <t>P62888</t>
  </si>
  <si>
    <t>60S ribosomal protein L30 OS=Homo sapiens OX=9606 GN=RPL30 PE=1 SV=2</t>
  </si>
  <si>
    <t>RPL30</t>
  </si>
  <si>
    <t>P35232</t>
  </si>
  <si>
    <t>Prohibitin OS=Homo sapiens OX=9606 GN=PHB PE=1 SV=1</t>
  </si>
  <si>
    <t>PHB</t>
  </si>
  <si>
    <t>Q00839</t>
  </si>
  <si>
    <t>Heterogeneous nuclear ribonucleoprotein U OS=Homo sapiens OX=9606 GN=HNRNPU PE=1 SV=6</t>
  </si>
  <si>
    <t>HNRNPU</t>
  </si>
  <si>
    <t>Q15149</t>
  </si>
  <si>
    <t>Plectin OS=Homo sapiens OX=9606 GN=PLEC PE=1 SV=3</t>
  </si>
  <si>
    <t>PLEC</t>
  </si>
  <si>
    <t>P18124</t>
  </si>
  <si>
    <t>60S ribosomal protein L7 OS=Homo sapiens OX=9606 GN=RPL7 PE=1 SV=1</t>
  </si>
  <si>
    <t>RPL7</t>
  </si>
  <si>
    <t>Q9BVK6</t>
  </si>
  <si>
    <t>Transmembrane emp24 domain-containing protein 9 OS=Homo sapiens OX=9606 GN=TMED9 PE=1 SV=2</t>
  </si>
  <si>
    <t>TMED9</t>
  </si>
  <si>
    <t>P06865</t>
  </si>
  <si>
    <t>Beta-hexosaminidase subunit alpha OS=Homo sapiens OX=9606 GN=HEXA PE=1 SV=2</t>
  </si>
  <si>
    <t>HEXA</t>
  </si>
  <si>
    <t>P32969</t>
  </si>
  <si>
    <t>60S ribosomal protein L9 OS=Homo sapiens OX=9606 GN=RPL9 PE=1 SV=1</t>
  </si>
  <si>
    <t>RPL9; RPL9P7; RPL9P8; RPL9P9</t>
  </si>
  <si>
    <t>P62906</t>
  </si>
  <si>
    <t>60S ribosomal protein L10a OS=Homo sapiens OX=9606 GN=RPL10A PE=1 SV=2</t>
  </si>
  <si>
    <t>RPL10A</t>
  </si>
  <si>
    <t>P05141</t>
  </si>
  <si>
    <t>ADP/ATP translocase 2 OS=Homo sapiens OX=9606 GN=SLC25A5 PE=1 SV=7</t>
  </si>
  <si>
    <t>SLC25A5</t>
  </si>
  <si>
    <t>Q99523</t>
  </si>
  <si>
    <t>Sortilin OS=Homo sapiens OX=9606 GN=SORT1 PE=1 SV=3</t>
  </si>
  <si>
    <t>SORT1</t>
  </si>
  <si>
    <t>P04083</t>
  </si>
  <si>
    <t>Annexin A1 OS=Homo sapiens OX=9606 GN=ANXA1 PE=1 SV=2</t>
  </si>
  <si>
    <t>ANXA1</t>
  </si>
  <si>
    <t>P46782</t>
  </si>
  <si>
    <t>40S ribosomal protein S5 OS=Homo sapiens OX=9606 GN=RPS5 PE=1 SV=4</t>
  </si>
  <si>
    <t>RPS5</t>
  </si>
  <si>
    <t>P05783</t>
  </si>
  <si>
    <t>Keratin, type I cytoskeletal 18 OS=Homo sapiens OX=9606 GN=KRT18 PE=1 SV=2</t>
  </si>
  <si>
    <t>KRT18</t>
  </si>
  <si>
    <t>P30530</t>
  </si>
  <si>
    <t>Tyrosine-protein kinase receptor UFO OS=Homo sapiens OX=9606 GN=AXL PE=1 SV=4</t>
  </si>
  <si>
    <t>AXL</t>
  </si>
  <si>
    <t>Q8NBJ4</t>
  </si>
  <si>
    <t>Golgi membrane protein 1 OS=Homo sapiens OX=9606 GN=GOLM1 PE=1 SV=1</t>
  </si>
  <si>
    <t>GOLM1</t>
  </si>
  <si>
    <t>P05387</t>
  </si>
  <si>
    <t>60S acidic ribosomal protein P2 OS=Homo sapiens OX=9606 GN=RPLP2 PE=1 SV=1</t>
  </si>
  <si>
    <t>RPLP2</t>
  </si>
  <si>
    <t>Q8IW92</t>
  </si>
  <si>
    <t>Beta-galactosidase-1-like protein 2 OS=Homo sapiens OX=9606 GN=GLB1L2 PE=1 SV=1</t>
  </si>
  <si>
    <t>GLB1L2</t>
  </si>
  <si>
    <t>P40429</t>
  </si>
  <si>
    <t>60S ribosomal protein L13a OS=Homo sapiens OX=9606 GN=RPL13A PE=1 SV=2</t>
  </si>
  <si>
    <t>RPL13A</t>
  </si>
  <si>
    <t>P46776</t>
  </si>
  <si>
    <t>60S ribosomal protein L27a OS=Homo sapiens OX=9606 GN=RPL27A PE=1 SV=2</t>
  </si>
  <si>
    <t>RPL27A</t>
  </si>
  <si>
    <t>P62913</t>
  </si>
  <si>
    <t>60S ribosomal protein L11 OS=Homo sapiens OX=9606 GN=RPL11 PE=1 SV=2</t>
  </si>
  <si>
    <t>RPL11</t>
  </si>
  <si>
    <t>P62899</t>
  </si>
  <si>
    <t>60S ribosomal protein L31 OS=Homo sapiens OX=9606 GN=RPL31 PE=1 SV=1</t>
  </si>
  <si>
    <t>RPL31</t>
  </si>
  <si>
    <t>P62917</t>
  </si>
  <si>
    <t>60S ribosomal protein L8 OS=Homo sapiens OX=9606 GN=RPL8 PE=1 SV=2</t>
  </si>
  <si>
    <t>RPL8</t>
  </si>
  <si>
    <t>P06576</t>
  </si>
  <si>
    <t>ATP synthase subunit beta, mitochondrial OS=Homo sapiens OX=9606 GN=ATP5F1B PE=1 SV=3</t>
  </si>
  <si>
    <t>ATP5F1B</t>
  </si>
  <si>
    <t>Q02543</t>
  </si>
  <si>
    <t>60S ribosomal protein L18a OS=Homo sapiens OX=9606 GN=RPL18A PE=1 SV=2</t>
  </si>
  <si>
    <t>RPL18A</t>
  </si>
  <si>
    <t>P51659</t>
  </si>
  <si>
    <t>Peroxisomal multifunctional enzyme type 2 OS=Homo sapiens OX=9606 GN=HSD17B4 PE=1 SV=3</t>
  </si>
  <si>
    <t>HSD17B4</t>
  </si>
  <si>
    <t>Q9UHL4</t>
  </si>
  <si>
    <t>Dipeptidyl peptidase 2 OS=Homo sapiens OX=9606 GN=DPP7 PE=1 SV=3</t>
  </si>
  <si>
    <t>DPP7</t>
  </si>
  <si>
    <t>Q07955</t>
  </si>
  <si>
    <t>Serine/arginine-rich splicing factor 1 OS=Homo sapiens OX=9606 GN=SRSF1 PE=1 SV=2</t>
  </si>
  <si>
    <t>SRSF1</t>
  </si>
  <si>
    <t>P07686</t>
  </si>
  <si>
    <t>Beta-hexosaminidase subunit beta OS=Homo sapiens OX=9606 GN=HEXB PE=1 SV=3</t>
  </si>
  <si>
    <t>HEXB</t>
  </si>
  <si>
    <t>P11047</t>
  </si>
  <si>
    <t>Laminin subunit gamma-1 OS=Homo sapiens OX=9606 GN=LAMC1 PE=1 SV=3</t>
  </si>
  <si>
    <t>LAMC1</t>
  </si>
  <si>
    <t>Q9Y265</t>
  </si>
  <si>
    <t>RuvB-like 1 OS=Homo sapiens OX=9606 GN=RUVBL1 PE=1 SV=1</t>
  </si>
  <si>
    <t>RUVBL1</t>
  </si>
  <si>
    <t>O95487</t>
  </si>
  <si>
    <t>Protein transport protein Sec24B OS=Homo sapiens OX=9606 GN=SEC24B PE=1 SV=2</t>
  </si>
  <si>
    <t>SEC24B</t>
  </si>
  <si>
    <t>P37108</t>
  </si>
  <si>
    <t>Signal recognition particle 14 kDa protein OS=Homo sapiens OX=9606 GN=SRP14 PE=1 SV=2</t>
  </si>
  <si>
    <t>SRP14</t>
  </si>
  <si>
    <t>Q07020</t>
  </si>
  <si>
    <t>60S ribosomal protein L18 OS=Homo sapiens OX=9606 GN=RPL18 PE=1 SV=2</t>
  </si>
  <si>
    <t>RPL18</t>
  </si>
  <si>
    <t>P62424</t>
  </si>
  <si>
    <t>60S ribosomal protein L7a OS=Homo sapiens OX=9606 GN=RPL7A PE=1 SV=2</t>
  </si>
  <si>
    <t>RPL7A</t>
  </si>
  <si>
    <t>O60763</t>
  </si>
  <si>
    <t>General vesicular transport factor p115 OS=Homo sapiens OX=9606 GN=USO1 PE=1 SV=2</t>
  </si>
  <si>
    <t>USO1</t>
  </si>
  <si>
    <t>Q9BZC7</t>
  </si>
  <si>
    <t>ATP-binding cassette sub-family A member 2 OS=Homo sapiens OX=9606 GN=ABCA2 PE=1 SV=4</t>
  </si>
  <si>
    <t>ABCA2</t>
  </si>
  <si>
    <t>O14773</t>
  </si>
  <si>
    <t>Tripeptidyl-peptidase 1 OS=Homo sapiens OX=9606 GN=TPP1 PE=1 SV=2</t>
  </si>
  <si>
    <t>TPP1</t>
  </si>
  <si>
    <t>P67809</t>
  </si>
  <si>
    <t>Y-box-binding protein 1 OS=Homo sapiens OX=9606 GN=YBX1 PE=1 SV=3</t>
  </si>
  <si>
    <t>YBX1</t>
  </si>
  <si>
    <t>P62081</t>
  </si>
  <si>
    <t>40S ribosomal protein S7 OS=Homo sapiens OX=9606 GN=RPS7 PE=1 SV=1</t>
  </si>
  <si>
    <t>RPS7</t>
  </si>
  <si>
    <t>P61353</t>
  </si>
  <si>
    <t>60S ribosomal protein L27 OS=Homo sapiens OX=9606 GN=RPL27 PE=1 SV=2</t>
  </si>
  <si>
    <t>RPL27</t>
  </si>
  <si>
    <t>Q8TAD4</t>
  </si>
  <si>
    <t>Zinc transporter 5 OS=Homo sapiens OX=9606 GN=SLC30A5 PE=1 SV=1</t>
  </si>
  <si>
    <t>SLC30A5</t>
  </si>
  <si>
    <t>P60842</t>
  </si>
  <si>
    <t>Eukaryotic initiation factor 4A-I OS=Homo sapiens OX=9606 GN=EIF4A1 PE=1 SV=1</t>
  </si>
  <si>
    <t>EIF4A1</t>
  </si>
  <si>
    <t>P39656</t>
  </si>
  <si>
    <t>Dolichyl-diphosphooligosaccharide--protein glycosyltransferase 48 kDa subunit OS=Homo sapiens OX=9606 GN=DDOST PE=1 SV=4</t>
  </si>
  <si>
    <t>DDOST</t>
  </si>
  <si>
    <t>P63173</t>
  </si>
  <si>
    <t>60S ribosomal protein L38 OS=Homo sapiens OX=9606 GN=RPL38 PE=1 SV=2</t>
  </si>
  <si>
    <t>RPL38</t>
  </si>
  <si>
    <t>Q9P0L0</t>
  </si>
  <si>
    <t>Vesicle-associated membrane protein-associated protein A OS=Homo sapiens OX=9606 GN=VAPA PE=1 SV=3</t>
  </si>
  <si>
    <t>VAPA</t>
  </si>
  <si>
    <t>Q8IYS2</t>
  </si>
  <si>
    <t>Uncharacterized protein KIAA2013 OS=Homo sapiens OX=9606 GN=KIAA2013 PE=1 SV=1</t>
  </si>
  <si>
    <t>KIAA2013</t>
  </si>
  <si>
    <t>Q9NP58</t>
  </si>
  <si>
    <t>ATP-binding cassette sub-family B member 6, mitochondrial OS=Homo sapiens OX=9606 GN=ABCB6 PE=1 SV=1</t>
  </si>
  <si>
    <t>ABCB6</t>
  </si>
  <si>
    <t>P04843</t>
  </si>
  <si>
    <t>Dolichyl-diphosphooligosaccharide--protein glycosyltransferase subunit 1 OS=Homo sapiens OX=9606 GN=RPN1 PE=1 SV=1</t>
  </si>
  <si>
    <t>RPN1</t>
  </si>
  <si>
    <t>P39023</t>
  </si>
  <si>
    <t>60S ribosomal protein L3 OS=Homo sapiens OX=9606 GN=RPL3 PE=1 SV=2</t>
  </si>
  <si>
    <t>RPL3</t>
  </si>
  <si>
    <t>P62249</t>
  </si>
  <si>
    <t>40S ribosomal protein S16 OS=Homo sapiens OX=9606 GN=RPS16 PE=1 SV=2</t>
  </si>
  <si>
    <t>RPS16</t>
  </si>
  <si>
    <t>P53007</t>
  </si>
  <si>
    <t>Tricarboxylate transport protein, mitochondrial OS=Homo sapiens OX=9606 GN=SLC25A1 PE=1 SV=2</t>
  </si>
  <si>
    <t>SLC25A1</t>
  </si>
  <si>
    <t>P11142</t>
  </si>
  <si>
    <t>Heat shock cognate 71 kDa protein OS=Homo sapiens OX=9606 GN=HSPA8 PE=1 SV=1</t>
  </si>
  <si>
    <t>HSPA8</t>
  </si>
  <si>
    <t>P62753</t>
  </si>
  <si>
    <t>40S ribosomal protein S6 OS=Homo sapiens OX=9606 GN=RPS6 PE=1 SV=1</t>
  </si>
  <si>
    <t>RPS6</t>
  </si>
  <si>
    <t>P62244</t>
  </si>
  <si>
    <t>40S ribosomal protein S15a OS=Homo sapiens OX=9606 GN=RPS15A PE=1 SV=2</t>
  </si>
  <si>
    <t>RPS15A</t>
  </si>
  <si>
    <t>P60866</t>
  </si>
  <si>
    <t>40S ribosomal protein S20 OS=Homo sapiens OX=9606 GN=RPS20 PE=1 SV=1</t>
  </si>
  <si>
    <t>RPS20</t>
  </si>
  <si>
    <t>P83731</t>
  </si>
  <si>
    <t>60S ribosomal protein L24 OS=Homo sapiens OX=9606 GN=RPL24 PE=1 SV=1</t>
  </si>
  <si>
    <t>RPL24</t>
  </si>
  <si>
    <t>P46783</t>
  </si>
  <si>
    <t>40S ribosomal protein S10 OS=Homo sapiens OX=9606 GN=RPS10 PE=1 SV=1</t>
  </si>
  <si>
    <t>RPS10</t>
  </si>
  <si>
    <t>P53985</t>
  </si>
  <si>
    <t>Monocarboxylate transporter 1 OS=Homo sapiens OX=9606 GN=SLC16A1 PE=1 SV=3</t>
  </si>
  <si>
    <t>SLC16A1</t>
  </si>
  <si>
    <t>P62701</t>
  </si>
  <si>
    <t>40S ribosomal protein S4, X isoform OS=Homo sapiens OX=9606 GN=RPS4X PE=1 SV=2</t>
  </si>
  <si>
    <t>RPS4X</t>
  </si>
  <si>
    <t>P62241</t>
  </si>
  <si>
    <t>40S ribosomal protein S8 OS=Homo sapiens OX=9606 GN=RPS8 PE=1 SV=2</t>
  </si>
  <si>
    <t>RPS8</t>
  </si>
  <si>
    <t>P61254</t>
  </si>
  <si>
    <t>60S ribosomal protein L26 OS=Homo sapiens OX=9606 GN=RPL26 PE=1 SV=1</t>
  </si>
  <si>
    <t>RPL26</t>
  </si>
  <si>
    <t>P04792</t>
  </si>
  <si>
    <t>Heat shock protein beta-1 OS=Homo sapiens OX=9606 GN=HSPB1 PE=1 SV=2</t>
  </si>
  <si>
    <t>HSPB1</t>
  </si>
  <si>
    <t>P02533</t>
  </si>
  <si>
    <t>Keratin, type I cytoskeletal 14 OS=Homo sapiens OX=9606 GN=KRT14 PE=1 SV=4</t>
  </si>
  <si>
    <t>KRT14</t>
  </si>
  <si>
    <t>O00754</t>
  </si>
  <si>
    <t>Lysosomal alpha-mannosidase OS=Homo sapiens OX=9606 GN=MAN2B1 PE=1 SV=3</t>
  </si>
  <si>
    <t>MAN2B1</t>
  </si>
  <si>
    <t>O75063</t>
  </si>
  <si>
    <t>Glycosaminoglycan xylosylkinase OS=Homo sapiens OX=9606 GN=FAM20B PE=1 SV=1</t>
  </si>
  <si>
    <t>FAM20B</t>
  </si>
  <si>
    <t>P35268</t>
  </si>
  <si>
    <t>60S ribosomal protein L22 OS=Homo sapiens OX=9606 GN=RPL22 PE=1 SV=2</t>
  </si>
  <si>
    <t>RPL22</t>
  </si>
  <si>
    <t>P05787</t>
  </si>
  <si>
    <t>Keratin, type II cytoskeletal 8 OS=Homo sapiens OX=9606 GN=KRT8 PE=1 SV=7</t>
  </si>
  <si>
    <t>KRT8</t>
  </si>
  <si>
    <t>P11940</t>
  </si>
  <si>
    <t>Polyadenylate-binding protein 1 OS=Homo sapiens OX=9606 GN=PABPC1 PE=1 SV=2</t>
  </si>
  <si>
    <t>PABPC1</t>
  </si>
  <si>
    <t>P46778</t>
  </si>
  <si>
    <t>60S ribosomal protein L21 OS=Homo sapiens OX=9606 GN=RPL21 PE=1 SV=2</t>
  </si>
  <si>
    <t>RPL21</t>
  </si>
  <si>
    <t>Q9NZM1</t>
  </si>
  <si>
    <t>Myoferlin OS=Homo sapiens OX=9606 GN=MYOF PE=1 SV=1</t>
  </si>
  <si>
    <t>MYOF</t>
  </si>
  <si>
    <t>P23396</t>
  </si>
  <si>
    <t>40S ribosomal protein S3 OS=Homo sapiens OX=9606 GN=RPS3 PE=1 SV=2</t>
  </si>
  <si>
    <t>RPS3</t>
  </si>
  <si>
    <t>P09874</t>
  </si>
  <si>
    <t>Poly [ADP-ribose] polymerase 1 OS=Homo sapiens OX=9606 GN=PARP1 PE=1 SV=4</t>
  </si>
  <si>
    <t>PARP1</t>
  </si>
  <si>
    <t>P10253</t>
  </si>
  <si>
    <t>Lysosomal alpha-glucosidase OS=Homo sapiens OX=9606 GN=GAA PE=1 SV=4</t>
  </si>
  <si>
    <t>GAA</t>
  </si>
  <si>
    <t>P48444</t>
  </si>
  <si>
    <t>Coatomer subunit delta OS=Homo sapiens OX=9606 GN=ARCN1 PE=1 SV=1</t>
  </si>
  <si>
    <t>ARCN1</t>
  </si>
  <si>
    <t>P62851</t>
  </si>
  <si>
    <t>40S ribosomal protein S25 OS=Homo sapiens OX=9606 GN=RPS25 PE=1 SV=1</t>
  </si>
  <si>
    <t>RPS25</t>
  </si>
  <si>
    <t>P62269</t>
  </si>
  <si>
    <t>40S ribosomal protein S18 OS=Homo sapiens OX=9606 GN=RPS18 PE=1 SV=3</t>
  </si>
  <si>
    <t>RPS18</t>
  </si>
  <si>
    <t>Q92478</t>
  </si>
  <si>
    <t>C-type lectin domain family 2 member B OS=Homo sapiens OX=9606 GN=CLEC2B PE=1 SV=2</t>
  </si>
  <si>
    <t>CLEC2B</t>
  </si>
  <si>
    <t>Q9UBF2</t>
  </si>
  <si>
    <t>Coatomer subunit gamma-2 OS=Homo sapiens OX=9606 GN=COPG2 PE=1 SV=1</t>
  </si>
  <si>
    <t>COPG2</t>
  </si>
  <si>
    <t>P78527</t>
  </si>
  <si>
    <t>DNA-dependent protein kinase catalytic subunit OS=Homo sapiens OX=9606 GN=PRKDC PE=1 SV=3</t>
  </si>
  <si>
    <t>PRKDC</t>
  </si>
  <si>
    <t>Q9Y5Z9</t>
  </si>
  <si>
    <t>UbiA prenyltransferase domain-containing protein 1 OS=Homo sapiens OX=9606 GN=UBIAD1 PE=1 SV=1</t>
  </si>
  <si>
    <t>UBIAD1</t>
  </si>
  <si>
    <t>P62829</t>
  </si>
  <si>
    <t>60S ribosomal protein L23 OS=Homo sapiens OX=9606 GN=RPL23 PE=1 SV=1</t>
  </si>
  <si>
    <t>RPL23</t>
  </si>
  <si>
    <t>Q53EL6</t>
  </si>
  <si>
    <t>Programmed cell death protein 4 OS=Homo sapiens OX=9606 GN=PDCD4 PE=1 SV=2</t>
  </si>
  <si>
    <t>PDCD4</t>
  </si>
  <si>
    <t>Q9UQ80</t>
  </si>
  <si>
    <t>Proliferation-associated protein 2G4 OS=Homo sapiens OX=9606 GN=PA2G4 PE=1 SV=3</t>
  </si>
  <si>
    <t>PA2G4</t>
  </si>
  <si>
    <t>P08865</t>
  </si>
  <si>
    <t>40S ribosomal protein SA OS=Homo sapiens OX=9606 GN=RPSA PE=1 SV=4</t>
  </si>
  <si>
    <t>RPSA</t>
  </si>
  <si>
    <t>Q8TC12</t>
  </si>
  <si>
    <t>Retinol dehydrogenase 11 OS=Homo sapiens OX=9606 GN=RDH11 PE=1 SV=2</t>
  </si>
  <si>
    <t>RDH11</t>
  </si>
  <si>
    <t>P25398</t>
  </si>
  <si>
    <t>40S ribosomal protein S12 OS=Homo sapiens OX=9606 GN=RPS12 PE=1 SV=3</t>
  </si>
  <si>
    <t>RPS12</t>
  </si>
  <si>
    <t>Q6N075</t>
  </si>
  <si>
    <t>Molybdate-anion transporter OS=Homo sapiens OX=9606 GN=MFSD5 PE=1 SV=2</t>
  </si>
  <si>
    <t>MFSD5</t>
  </si>
  <si>
    <t>Q13636</t>
  </si>
  <si>
    <t>Ras-related protein Rab-31 OS=Homo sapiens OX=9606 GN=RAB31 PE=1 SV=1</t>
  </si>
  <si>
    <t>RAB31</t>
  </si>
  <si>
    <t>Q6NXT4</t>
  </si>
  <si>
    <t>Zinc transporter 6 OS=Homo sapiens OX=9606 GN=SLC30A6 PE=1 SV=2</t>
  </si>
  <si>
    <t>SLC30A6</t>
  </si>
  <si>
    <t>P53618</t>
  </si>
  <si>
    <t>Coatomer subunit beta OS=Homo sapiens OX=9606 GN=COPB1 PE=1 SV=3</t>
  </si>
  <si>
    <t>COPB1</t>
  </si>
  <si>
    <t>P11166</t>
  </si>
  <si>
    <t>Solute carrier family 2, facilitated glucose transporter member 1 OS=Homo sapiens OX=9606 GN=SLC2A1 PE=1 SV=2</t>
  </si>
  <si>
    <t>SLC2A1</t>
  </si>
  <si>
    <t>P25705</t>
  </si>
  <si>
    <t>ATP synthase subunit alpha, mitochondrial OS=Homo sapiens OX=9606 GN=ATP5F1A PE=1 SV=1</t>
  </si>
  <si>
    <t>ATP5F1A</t>
  </si>
  <si>
    <t>P50995</t>
  </si>
  <si>
    <t>Annexin A11 OS=Homo sapiens OX=9606 GN=ANXA11 PE=1 SV=1</t>
  </si>
  <si>
    <t>ANXA11</t>
  </si>
  <si>
    <t>P35908</t>
  </si>
  <si>
    <t>Keratin, type II cytoskeletal 2 epidermal OS=Homo sapiens OX=9606 GN=KRT2 PE=1 SV=2</t>
  </si>
  <si>
    <t>KRT2</t>
  </si>
  <si>
    <t>Q8N1S5</t>
  </si>
  <si>
    <t>Zinc transporter ZIP11 OS=Homo sapiens OX=9606 GN=SLC39A11 PE=2 SV=3</t>
  </si>
  <si>
    <t>SLC39A11</t>
  </si>
  <si>
    <t>P62854</t>
  </si>
  <si>
    <t>40S ribosomal protein S26 OS=Homo sapiens OX=9606 GN=RPS26 PE=1 SV=3</t>
  </si>
  <si>
    <t>RPS26</t>
  </si>
  <si>
    <t>P39019</t>
  </si>
  <si>
    <t>40S ribosomal protein S19 OS=Homo sapiens OX=9606 GN=RPS19 PE=1 SV=2</t>
  </si>
  <si>
    <t>RPS19</t>
  </si>
  <si>
    <t>Q96AJ9</t>
  </si>
  <si>
    <t>Vesicle transport through interaction with t-SNAREs homolog 1A OS=Homo sapiens OX=9606 GN=VTI1A PE=1 SV=2</t>
  </si>
  <si>
    <t>VTI1A</t>
  </si>
  <si>
    <t>P35527</t>
  </si>
  <si>
    <t>Keratin, type I cytoskeletal 9 OS=Homo sapiens OX=9606 GN=KRT9 PE=1 SV=3</t>
  </si>
  <si>
    <t>KRT9</t>
  </si>
  <si>
    <t>P63244</t>
  </si>
  <si>
    <t>Receptor of activated protein C kinase 1 OS=Homo sapiens OX=9606 GN=RACK1 PE=1 SV=3</t>
  </si>
  <si>
    <t>RACK1</t>
  </si>
  <si>
    <t>Q9Y262</t>
  </si>
  <si>
    <t>Eukaryotic translation initiation factor 3 subunit L OS=Homo sapiens OX=9606 GN=EIF3L PE=1 SV=1</t>
  </si>
  <si>
    <t>EIF3L</t>
  </si>
  <si>
    <t>O00231</t>
  </si>
  <si>
    <t>26S proteasome non-ATPase regulatory subunit 11 OS=Homo sapiens OX=9606 GN=PSMD11 PE=1 SV=3</t>
  </si>
  <si>
    <t>PSMD11</t>
  </si>
  <si>
    <t>Q96L58</t>
  </si>
  <si>
    <t>Beta-1,3-galactosyltransferase 6 OS=Homo sapiens OX=9606 GN=B3GALT6 PE=1 SV=2</t>
  </si>
  <si>
    <t>B3GALT6</t>
  </si>
  <si>
    <t>Q15758</t>
  </si>
  <si>
    <t>Neutral amino acid transporter B(0) OS=Homo sapiens OX=9606 GN=SLC1A5 PE=1 SV=2</t>
  </si>
  <si>
    <t>SLC1A5</t>
  </si>
  <si>
    <t>Q9UKS6</t>
  </si>
  <si>
    <t>Protein kinase C and casein kinase substrate in neurons protein 3 OS=Homo sapiens OX=9606 GN=PACSIN3 PE=1 SV=2</t>
  </si>
  <si>
    <t>PACSIN3</t>
  </si>
  <si>
    <t>P62280</t>
  </si>
  <si>
    <t>40S ribosomal protein S11 OS=Homo sapiens OX=9606 GN=RPS11 PE=1 SV=3</t>
  </si>
  <si>
    <t>RPS11</t>
  </si>
  <si>
    <t>Q92673</t>
  </si>
  <si>
    <t>Sortilin-related receptor OS=Homo sapiens OX=9606 GN=SORL1 PE=1 SV=2</t>
  </si>
  <si>
    <t>SORL1</t>
  </si>
  <si>
    <t>P15880</t>
  </si>
  <si>
    <t>40S ribosomal protein S2 OS=Homo sapiens OX=9606 GN=RPS2 PE=1 SV=2</t>
  </si>
  <si>
    <t>RPS2</t>
  </si>
  <si>
    <t>Q8NCH0</t>
  </si>
  <si>
    <t>Carbohydrate sulfotransferase 14 OS=Homo sapiens OX=9606 GN=CHST14 PE=1 SV=2</t>
  </si>
  <si>
    <t>CHST14</t>
  </si>
  <si>
    <t>Q03135</t>
  </si>
  <si>
    <t>Caveolin-1 OS=Homo sapiens OX=9606 GN=CAV1 PE=1 SV=4</t>
  </si>
  <si>
    <t>CAV1</t>
  </si>
  <si>
    <t>P98155</t>
  </si>
  <si>
    <t>Very low-density lipoprotein receptor OS=Homo sapiens OX=9606 GN=VLDLR PE=1 SV=1</t>
  </si>
  <si>
    <t>VLDLR</t>
  </si>
  <si>
    <t>P46781</t>
  </si>
  <si>
    <t>40S ribosomal protein S9 OS=Homo sapiens OX=9606 GN=RPS9 PE=1 SV=3</t>
  </si>
  <si>
    <t>RPS9</t>
  </si>
  <si>
    <t>P22059</t>
  </si>
  <si>
    <t>Oxysterol-binding protein 1 OS=Homo sapiens OX=9606 GN=OSBP PE=1 SV=1</t>
  </si>
  <si>
    <t>OSBP</t>
  </si>
  <si>
    <t>P00533</t>
  </si>
  <si>
    <t>Epidermal growth factor receptor OS=Homo sapiens OX=9606 GN=EGFR PE=1 SV=2</t>
  </si>
  <si>
    <t>EGFR</t>
  </si>
  <si>
    <t>O15118</t>
  </si>
  <si>
    <t>NPC intracellular cholesterol transporter 1 OS=Homo sapiens OX=9606 GN=NPC1 PE=1 SV=2</t>
  </si>
  <si>
    <t>NPC1</t>
  </si>
  <si>
    <t>P50897</t>
  </si>
  <si>
    <t>Palmitoyl-protein thioesterase 1 OS=Homo sapiens OX=9606 GN=PPT1 PE=1 SV=1</t>
  </si>
  <si>
    <t>PPT1</t>
  </si>
  <si>
    <t>O15372</t>
  </si>
  <si>
    <t>Eukaryotic translation initiation factor 3 subunit H OS=Homo sapiens OX=9606 GN=EIF3H PE=1 SV=1</t>
  </si>
  <si>
    <t>EIF3H</t>
  </si>
  <si>
    <t>Q8IXU6</t>
  </si>
  <si>
    <t>Solute carrier family 35 member F2 OS=Homo sapiens OX=9606 GN=SLC35F2 PE=1 SV=1</t>
  </si>
  <si>
    <t>SLC35F2</t>
  </si>
  <si>
    <t>Q9BTU6</t>
  </si>
  <si>
    <t>Phosphatidylinositol 4-kinase type 2-alpha OS=Homo sapiens OX=9606 GN=PI4K2A PE=1 SV=1</t>
  </si>
  <si>
    <t>PI4K2A</t>
  </si>
  <si>
    <t>P07195</t>
  </si>
  <si>
    <t>L-lactate dehydrogenase B chain OS=Homo sapiens OX=9606 GN=LDHB PE=1 SV=2</t>
  </si>
  <si>
    <t>LDHB</t>
  </si>
  <si>
    <t>Q15436</t>
  </si>
  <si>
    <t>Protein transport protein Sec23A OS=Homo sapiens OX=9606 GN=SEC23A PE=1 SV=2</t>
  </si>
  <si>
    <t>SEC23A</t>
  </si>
  <si>
    <t>Q92544</t>
  </si>
  <si>
    <t>Transmembrane 9 superfamily member 4 OS=Homo sapiens OX=9606 GN=TM9SF4 PE=1 SV=2</t>
  </si>
  <si>
    <t>TM9SF4</t>
  </si>
  <si>
    <t>Q86YS7</t>
  </si>
  <si>
    <t>C2 domain-containing protein 5 OS=Homo sapiens OX=9606 GN=C2CD5 PE=1 SV=1</t>
  </si>
  <si>
    <t>C2CD5</t>
  </si>
  <si>
    <t>Q9H2J7</t>
  </si>
  <si>
    <t>Sodium-dependent neutral amino acid transporter B(0)AT2 OS=Homo sapiens OX=9606 GN=SLC6A15 PE=1 SV=1</t>
  </si>
  <si>
    <t>SLC6A15</t>
  </si>
  <si>
    <t>Q15599</t>
  </si>
  <si>
    <t>Na(+)/H(+) exchange regulatory cofactor NHE-RF2 OS=Homo sapiens OX=9606 GN=SLC9A3R2 PE=1 SV=2</t>
  </si>
  <si>
    <t>SLC9A3R2</t>
  </si>
  <si>
    <t>Q9NRG9</t>
  </si>
  <si>
    <t>Aladin OS=Homo sapiens OX=9606 GN=AAAS PE=1 SV=1</t>
  </si>
  <si>
    <t>AAAS</t>
  </si>
  <si>
    <t>Q86VR2</t>
  </si>
  <si>
    <t>Reticulophagy regulator 3 OS=Homo sapiens OX=9606 GN=RETREG3 PE=1 SV=1</t>
  </si>
  <si>
    <t>RETREG3</t>
  </si>
  <si>
    <t>Q08379</t>
  </si>
  <si>
    <t>Golgin subfamily A member 2 OS=Homo sapiens OX=9606 GN=GOLGA2 PE=1 SV=3</t>
  </si>
  <si>
    <t>GOLGA2</t>
  </si>
  <si>
    <t>Q13085</t>
  </si>
  <si>
    <t>Acetyl-CoA carboxylase 1 OS=Homo sapiens OX=9606 GN=ACACA PE=1 SV=2</t>
  </si>
  <si>
    <t>ACACA</t>
  </si>
  <si>
    <t>P61247</t>
  </si>
  <si>
    <t>40S ribosomal protein S3a OS=Homo sapiens OX=9606 GN=RPS3A PE=1 SV=2</t>
  </si>
  <si>
    <t>RPS3A</t>
  </si>
  <si>
    <t>Q13243</t>
  </si>
  <si>
    <t>Serine/arginine-rich splicing factor 5 OS=Homo sapiens OX=9606 GN=SRSF5 PE=1 SV=1</t>
  </si>
  <si>
    <t>SRSF5</t>
  </si>
  <si>
    <t>P11117</t>
  </si>
  <si>
    <t>Lysosomal acid phosphatase OS=Homo sapiens OX=9606 GN=ACP2 PE=1 SV=3</t>
  </si>
  <si>
    <t>ACP2</t>
  </si>
  <si>
    <t>P07602</t>
  </si>
  <si>
    <t>Prosaposin OS=Homo sapiens OX=9606 GN=PSAP PE=1 SV=2</t>
  </si>
  <si>
    <t>PSAP</t>
  </si>
  <si>
    <t>O15144</t>
  </si>
  <si>
    <t>Actin-related protein 2/3 complex subunit 2 OS=Homo sapiens OX=9606 GN=ARPC2 PE=1 SV=1</t>
  </si>
  <si>
    <t>ARPC2</t>
  </si>
  <si>
    <t>O00303</t>
  </si>
  <si>
    <t>Eukaryotic translation initiation factor 3 subunit F OS=Homo sapiens OX=9606 GN=EIF3F PE=1 SV=1</t>
  </si>
  <si>
    <t>EIF3F</t>
  </si>
  <si>
    <t>Q15437</t>
  </si>
  <si>
    <t>Protein transport protein Sec23B OS=Homo sapiens OX=9606 GN=SEC23B PE=1 SV=2</t>
  </si>
  <si>
    <t>SEC23B</t>
  </si>
  <si>
    <t>O00186</t>
  </si>
  <si>
    <t>Syntaxin-binding protein 3 OS=Homo sapiens OX=9606 GN=STXBP3 PE=1 SV=2</t>
  </si>
  <si>
    <t>STXBP3</t>
  </si>
  <si>
    <t>Q9UHA4</t>
  </si>
  <si>
    <t>Ragulator complex protein LAMTOR3 OS=Homo sapiens OX=9606 GN=LAMTOR3 PE=1 SV=1</t>
  </si>
  <si>
    <t>LAMTOR3</t>
  </si>
  <si>
    <t>Q9BSJ8</t>
  </si>
  <si>
    <t>Extended synaptotagmin-1 OS=Homo sapiens OX=9606 GN=ESYT1 PE=1 SV=1</t>
  </si>
  <si>
    <t>ESYT1</t>
  </si>
  <si>
    <t>O75379</t>
  </si>
  <si>
    <t>Vesicle-associated membrane protein 4 OS=Homo sapiens OX=9606 GN=VAMP4 PE=1 SV=2</t>
  </si>
  <si>
    <t>VAMP4</t>
  </si>
  <si>
    <t>O75340</t>
  </si>
  <si>
    <t>Programmed cell death protein 6 OS=Homo sapiens OX=9606 GN=PDCD6 PE=1 SV=1</t>
  </si>
  <si>
    <t>PDCD6</t>
  </si>
  <si>
    <t>P27708</t>
  </si>
  <si>
    <t>CAD protein OS=Homo sapiens OX=9606 GN=CAD PE=1 SV=3</t>
  </si>
  <si>
    <t>CAD</t>
  </si>
  <si>
    <t>Q15043</t>
  </si>
  <si>
    <t>Metal cation symporter ZIP14 OS=Homo sapiens OX=9606 GN=SLC39A14 PE=1 SV=3</t>
  </si>
  <si>
    <t>SLC39A14</t>
  </si>
  <si>
    <t>Q6YHK3</t>
  </si>
  <si>
    <t>CD109 antigen OS=Homo sapiens OX=9606 GN=CD109 PE=1 SV=2</t>
  </si>
  <si>
    <t>CD109</t>
  </si>
  <si>
    <t>P30519</t>
  </si>
  <si>
    <t>Heme oxygenase 2 OS=Homo sapiens OX=9606 GN=HMOX2 PE=1 SV=2</t>
  </si>
  <si>
    <t>HMOX2</t>
  </si>
  <si>
    <t>P49327</t>
  </si>
  <si>
    <t>Fatty acid synthase OS=Homo sapiens OX=9606 GN=FASN PE=1 SV=3</t>
  </si>
  <si>
    <t>FASN</t>
  </si>
  <si>
    <t>Q96EX2</t>
  </si>
  <si>
    <t>RING finger and transmembrane domain-containing protein 2 OS=Homo sapiens OX=9606 GN=RNFT2 PE=2 SV=2</t>
  </si>
  <si>
    <t>RNFT2</t>
  </si>
  <si>
    <t>P06756</t>
  </si>
  <si>
    <t>Integrin alpha-V OS=Homo sapiens OX=9606 GN=ITGAV PE=1 SV=2</t>
  </si>
  <si>
    <t>ITGAV</t>
  </si>
  <si>
    <t>Q9UBR2</t>
  </si>
  <si>
    <t>Cathepsin Z OS=Homo sapiens OX=9606 GN=CTSZ PE=1 SV=1</t>
  </si>
  <si>
    <t>CTSZ</t>
  </si>
  <si>
    <t>P62750</t>
  </si>
  <si>
    <t>60S ribosomal protein L23a OS=Homo sapiens OX=9606 GN=RPL23A PE=1 SV=1</t>
  </si>
  <si>
    <t>RPL23A</t>
  </si>
  <si>
    <t>P13647</t>
  </si>
  <si>
    <t>Keratin, type II cytoskeletal 5 OS=Homo sapiens OX=9606 GN=KRT5 PE=1 SV=3</t>
  </si>
  <si>
    <t>KRT5</t>
  </si>
  <si>
    <t>P13645</t>
  </si>
  <si>
    <t>Keratin, type I cytoskeletal 10 OS=Homo sapiens OX=9606 GN=KRT10 PE=1 SV=6</t>
  </si>
  <si>
    <t>KRT10</t>
  </si>
  <si>
    <t>P62263</t>
  </si>
  <si>
    <t>40S ribosomal protein S14 OS=Homo sapiens OX=9606 GN=RPS14 PE=1 SV=3</t>
  </si>
  <si>
    <t>RPS14</t>
  </si>
  <si>
    <t>O95573</t>
  </si>
  <si>
    <t>Long-chain-fatty-acid--CoA ligase 3 OS=Homo sapiens OX=9606 GN=ACSL3 PE=1 SV=3</t>
  </si>
  <si>
    <t>ACSL3</t>
  </si>
  <si>
    <t>O14745</t>
  </si>
  <si>
    <t>Na(+)/H(+) exchange regulatory cofactor NHE-RF1 OS=Homo sapiens OX=9606 GN=SLC9A3R1 PE=1 SV=4</t>
  </si>
  <si>
    <t>SLC9A3R1</t>
  </si>
  <si>
    <t>P32004</t>
  </si>
  <si>
    <t>Neural cell adhesion molecule L1 OS=Homo sapiens OX=9606 GN=L1CAM PE=1 SV=2</t>
  </si>
  <si>
    <t>L1CAM</t>
  </si>
  <si>
    <t>P61421</t>
  </si>
  <si>
    <t>V-type proton ATPase subunit d 1 OS=Homo sapiens OX=9606 GN=ATP6V0D1 PE=1 SV=1</t>
  </si>
  <si>
    <t>ATP6V0D1</t>
  </si>
  <si>
    <t>Q9UNK0</t>
  </si>
  <si>
    <t>Syntaxin-8 OS=Homo sapiens OX=9606 GN=STX8 PE=1 SV=2</t>
  </si>
  <si>
    <t>STX8</t>
  </si>
  <si>
    <t>P42892</t>
  </si>
  <si>
    <t>Endothelin-converting enzyme 1 OS=Homo sapiens OX=9606 GN=ECE1 PE=1 SV=2</t>
  </si>
  <si>
    <t>ECE1</t>
  </si>
  <si>
    <t>P43121</t>
  </si>
  <si>
    <t>Cell surface glycoprotein MUC18 OS=Homo sapiens OX=9606 GN=MCAM PE=1 SV=2</t>
  </si>
  <si>
    <t>MCAM</t>
  </si>
  <si>
    <t>P35241</t>
  </si>
  <si>
    <t>Radixin OS=Homo sapiens OX=9606 GN=RDX PE=1 SV=1</t>
  </si>
  <si>
    <t>RDX</t>
  </si>
  <si>
    <t>P16615</t>
  </si>
  <si>
    <t>Sarcoplasmic/endoplasmic reticulum calcium ATPase 2 OS=Homo sapiens OX=9606 GN=ATP2A2 PE=1 SV=1</t>
  </si>
  <si>
    <t>ATP2A2</t>
  </si>
  <si>
    <t>O43505</t>
  </si>
  <si>
    <t>Beta-1,4-glucuronyltransferase 1 OS=Homo sapiens OX=9606 GN=B4GAT1 PE=1 SV=1</t>
  </si>
  <si>
    <t>B4GAT1</t>
  </si>
  <si>
    <t>Q8TB61</t>
  </si>
  <si>
    <t>Adenosine 3'-phospho 5'-phosphosulfate transporter 1 OS=Homo sapiens OX=9606 GN=SLC35B2 PE=1 SV=1</t>
  </si>
  <si>
    <t>SLC35B2</t>
  </si>
  <si>
    <t>O15427</t>
  </si>
  <si>
    <t>Monocarboxylate transporter 4 OS=Homo sapiens OX=9606 GN=SLC16A3 PE=1 SV=1</t>
  </si>
  <si>
    <t>SLC16A3</t>
  </si>
  <si>
    <t>Q9Y2Q5</t>
  </si>
  <si>
    <t>Ragulator complex protein LAMTOR2 OS=Homo sapiens OX=9606 GN=LAMTOR2 PE=1 SV=1</t>
  </si>
  <si>
    <t>LAMTOR2</t>
  </si>
  <si>
    <t>P11279</t>
  </si>
  <si>
    <t>Lysosome-associated membrane glycoprotein 1 OS=Homo sapiens OX=9606 GN=LAMP1 PE=1 SV=3</t>
  </si>
  <si>
    <t>LAMP1</t>
  </si>
  <si>
    <t>Q8TCZ2</t>
  </si>
  <si>
    <t>CD99 antigen-like protein 2 OS=Homo sapiens OX=9606 GN=CD99L2 PE=1 SV=1</t>
  </si>
  <si>
    <t>CD99L2</t>
  </si>
  <si>
    <t>Q08380</t>
  </si>
  <si>
    <t>Galectin-3-binding protein OS=Homo sapiens OX=9606 GN=LGALS3BP PE=1 SV=1</t>
  </si>
  <si>
    <t>LGALS3BP</t>
  </si>
  <si>
    <t>Q9HC07</t>
  </si>
  <si>
    <t>Transmembrane protein 165 OS=Homo sapiens OX=9606 GN=TMEM165 PE=1 SV=1</t>
  </si>
  <si>
    <t>TMEM165</t>
  </si>
  <si>
    <t>O00592</t>
  </si>
  <si>
    <t>Podocalyxin OS=Homo sapiens OX=9606 GN=PODXL PE=1 SV=2</t>
  </si>
  <si>
    <t>PODXL</t>
  </si>
  <si>
    <t>P04062</t>
  </si>
  <si>
    <t>Lysosomal acid glucosylceramidase OS=Homo sapiens OX=9606 GN=GBA PE=1 SV=3</t>
  </si>
  <si>
    <t>GBA</t>
  </si>
  <si>
    <t>Q9BUJ2</t>
  </si>
  <si>
    <t>Heterogeneous nuclear ribonucleoprotein U-like protein 1 OS=Homo sapiens OX=9606 GN=HNRNPUL1 PE=1 SV=2</t>
  </si>
  <si>
    <t>HNRNPUL1</t>
  </si>
  <si>
    <t>P68366</t>
  </si>
  <si>
    <t>Tubulin alpha-4A chain OS=Homo sapiens OX=9606 GN=TUBA4A PE=1 SV=1</t>
  </si>
  <si>
    <t>TUBA4A</t>
  </si>
  <si>
    <t>P13797</t>
  </si>
  <si>
    <t>Plastin-3 OS=Homo sapiens OX=9606 GN=PLS3 PE=1 SV=4</t>
  </si>
  <si>
    <t>PLS3</t>
  </si>
  <si>
    <t>Q93050</t>
  </si>
  <si>
    <t>V-type proton ATPase 116 kDa subunit a1 OS=Homo sapiens OX=9606 GN=ATP6V0A1 PE=1 SV=3</t>
  </si>
  <si>
    <t>ATP6V0A1</t>
  </si>
  <si>
    <t>Q12959</t>
  </si>
  <si>
    <t>Disks large homolog 1 OS=Homo sapiens OX=9606 GN=DLG1 PE=1 SV=2</t>
  </si>
  <si>
    <t>DLG1</t>
  </si>
  <si>
    <t>O75165</t>
  </si>
  <si>
    <t>DnaJ homolog subfamily C member 13 OS=Homo sapiens OX=9606 GN=DNAJC13 PE=1 SV=5</t>
  </si>
  <si>
    <t>DNAJC13</t>
  </si>
  <si>
    <t>P98173</t>
  </si>
  <si>
    <t>Protein FAM3A OS=Homo sapiens OX=9606 GN=FAM3A PE=1 SV=2</t>
  </si>
  <si>
    <t>FAM3A</t>
  </si>
  <si>
    <t>Q8TAA9</t>
  </si>
  <si>
    <t>Vang-like protein 1 OS=Homo sapiens OX=9606 GN=VANGL1 PE=1 SV=1</t>
  </si>
  <si>
    <t>VANGL1</t>
  </si>
  <si>
    <t>P16671</t>
  </si>
  <si>
    <t>Platelet glycoprotein 4 OS=Homo sapiens OX=9606 GN=CD36 PE=1 SV=2</t>
  </si>
  <si>
    <t>CD36</t>
  </si>
  <si>
    <t>P48960</t>
  </si>
  <si>
    <t>Adhesion G protein-coupled receptor E5 OS=Homo sapiens OX=9606 GN=ADGRE5 PE=1 SV=4</t>
  </si>
  <si>
    <t>ADGRE5</t>
  </si>
  <si>
    <t>Q14697</t>
  </si>
  <si>
    <t>Neutral alpha-glucosidase AB OS=Homo sapiens OX=9606 GN=GANAB PE=1 SV=3</t>
  </si>
  <si>
    <t>GANAB</t>
  </si>
  <si>
    <t>Q8N2K0</t>
  </si>
  <si>
    <t>Lysophosphatidylserine lipase ABHD12 OS=Homo sapiens OX=9606 GN=ABHD12 PE=1 SV=2</t>
  </si>
  <si>
    <t>ABHD12</t>
  </si>
  <si>
    <t>Q07954</t>
  </si>
  <si>
    <t>Prolow-density lipoprotein receptor-related protein 1 OS=Homo sapiens OX=9606 GN=LRP1 PE=1 SV=2</t>
  </si>
  <si>
    <t>LRP1</t>
  </si>
  <si>
    <t>Q10471</t>
  </si>
  <si>
    <t>Polypeptide N-acetylgalactosaminyltransferase 2 OS=Homo sapiens OX=9606 GN=GALNT2 PE=1 SV=1</t>
  </si>
  <si>
    <t>GALNT2</t>
  </si>
  <si>
    <t>Q5JWF2</t>
  </si>
  <si>
    <t>Guanine nucleotide-binding protein G(s) subunit alpha isoforms XLas OS=Homo sapiens OX=9606 GN=GNAS PE=1 SV=2</t>
  </si>
  <si>
    <t>GNAS</t>
  </si>
  <si>
    <t>Q14254</t>
  </si>
  <si>
    <t>Flotillin-2 OS=Homo sapiens OX=9606 GN=FLOT2 PE=1 SV=2</t>
  </si>
  <si>
    <t>FLOT2</t>
  </si>
  <si>
    <t>Q9NVH1</t>
  </si>
  <si>
    <t>DnaJ homolog subfamily C member 11 OS=Homo sapiens OX=9606 GN=DNAJC11 PE=1 SV=2</t>
  </si>
  <si>
    <t>DNAJC11</t>
  </si>
  <si>
    <t>O60716</t>
  </si>
  <si>
    <t>Catenin delta-1 OS=Homo sapiens OX=9606 GN=CTNND1 PE=1 SV=1</t>
  </si>
  <si>
    <t>CTNND1</t>
  </si>
  <si>
    <t>Q9Y5M8</t>
  </si>
  <si>
    <t>Signal recognition particle receptor subunit beta OS=Homo sapiens OX=9606 GN=SRPRB PE=1 SV=3</t>
  </si>
  <si>
    <t>SRPRB</t>
  </si>
  <si>
    <t>Q92887</t>
  </si>
  <si>
    <t>ATP-binding cassette sub-family C member 2 OS=Homo sapiens OX=9606 GN=ABCC2 PE=1 SV=3</t>
  </si>
  <si>
    <t>ABCC2</t>
  </si>
  <si>
    <t>Q15286</t>
  </si>
  <si>
    <t>Ras-related protein Rab-35 OS=Homo sapiens OX=9606 GN=RAB35 PE=1 SV=1</t>
  </si>
  <si>
    <t>RAB35</t>
  </si>
  <si>
    <t>Q9UBQ5</t>
  </si>
  <si>
    <t>Eukaryotic translation initiation factor 3 subunit K OS=Homo sapiens OX=9606 GN=EIF3K PE=1 SV=1</t>
  </si>
  <si>
    <t>EIF3K</t>
  </si>
  <si>
    <t>Q7L2H7</t>
  </si>
  <si>
    <t>Eukaryotic translation initiation factor 3 subunit M OS=Homo sapiens OX=9606 GN=EIF3M PE=1 SV=1</t>
  </si>
  <si>
    <t>EIF3M</t>
  </si>
  <si>
    <t>O75369</t>
  </si>
  <si>
    <t>Filamin-B OS=Homo sapiens OX=9606 GN=FLNB PE=1 SV=2</t>
  </si>
  <si>
    <t>FLNB</t>
  </si>
  <si>
    <t>Q96CS3</t>
  </si>
  <si>
    <t>FAS-associated factor 2 OS=Homo sapiens OX=9606 GN=FAF2 PE=1 SV=2</t>
  </si>
  <si>
    <t>FAF2</t>
  </si>
  <si>
    <t>P26641</t>
  </si>
  <si>
    <t>Elongation factor 1-gamma OS=Homo sapiens OX=9606 GN=EEF1G PE=1 SV=3</t>
  </si>
  <si>
    <t>EEF1G</t>
  </si>
  <si>
    <t>O00560</t>
  </si>
  <si>
    <t>Syntenin-1 OS=Homo sapiens OX=9606 GN=SDCBP PE=1 SV=1</t>
  </si>
  <si>
    <t>SDCBP</t>
  </si>
  <si>
    <t>Q9BT22</t>
  </si>
  <si>
    <t>Chitobiosyldiphosphodolichol beta-mannosyltransferase OS=Homo sapiens OX=9606 GN=ALG1 PE=1 SV=2</t>
  </si>
  <si>
    <t>ALG1</t>
  </si>
  <si>
    <t>Q99460</t>
  </si>
  <si>
    <t>26S proteasome non-ATPase regulatory subunit 1 OS=Homo sapiens OX=9606 GN=PSMD1 PE=1 SV=2</t>
  </si>
  <si>
    <t>PSMD1</t>
  </si>
  <si>
    <t>Q9H0C5</t>
  </si>
  <si>
    <t>BTB/POZ domain-containing protein 1 OS=Homo sapiens OX=9606 GN=BTBD1 PE=1 SV=1</t>
  </si>
  <si>
    <t>BTBD1</t>
  </si>
  <si>
    <t>P55884</t>
  </si>
  <si>
    <t>Eukaryotic translation initiation factor 3 subunit B OS=Homo sapiens OX=9606 GN=EIF3B PE=1 SV=3</t>
  </si>
  <si>
    <t>EIF3B</t>
  </si>
  <si>
    <t>Q6IAA8</t>
  </si>
  <si>
    <t>Ragulator complex protein LAMTOR1 OS=Homo sapiens OX=9606 GN=LAMTOR1 PE=1 SV=2</t>
  </si>
  <si>
    <t>LAMTOR1</t>
  </si>
  <si>
    <t>Q13576</t>
  </si>
  <si>
    <t>Ras GTPase-activating-like protein IQGAP2 OS=Homo sapiens OX=9606 GN=IQGAP2 PE=1 SV=4</t>
  </si>
  <si>
    <t>IQGAP2</t>
  </si>
  <si>
    <t>Q08722</t>
  </si>
  <si>
    <t>Leukocyte surface antigen CD47 OS=Homo sapiens OX=9606 GN=CD47 PE=1 SV=1</t>
  </si>
  <si>
    <t>CD47</t>
  </si>
  <si>
    <t>Q9NX47</t>
  </si>
  <si>
    <t>E3 ubiquitin-protein ligase MARCHF5 OS=Homo sapiens OX=9606 GN=MARCHF5 PE=1 SV=1</t>
  </si>
  <si>
    <t>MARCHF5</t>
  </si>
  <si>
    <t>P04264</t>
  </si>
  <si>
    <t>Keratin, type II cytoskeletal 1 OS=Homo sapiens OX=9606 GN=KRT1 PE=1 SV=6</t>
  </si>
  <si>
    <t>KRT1</t>
  </si>
  <si>
    <t>Q9Y666</t>
  </si>
  <si>
    <t>Solute carrier family 12 member 7 OS=Homo sapiens OX=9606 GN=SLC12A7 PE=1 SV=3</t>
  </si>
  <si>
    <t>SLC12A7</t>
  </si>
  <si>
    <t>Q12913</t>
  </si>
  <si>
    <t>Receptor-type tyrosine-protein phosphatase eta OS=Homo sapiens OX=9606 GN=PTPRJ PE=1 SV=3</t>
  </si>
  <si>
    <t>PTPRJ</t>
  </si>
  <si>
    <t>Q00610</t>
  </si>
  <si>
    <t>Clathrin heavy chain 1 OS=Homo sapiens OX=9606 GN=CLTC PE=1 SV=5</t>
  </si>
  <si>
    <t>CLTC</t>
  </si>
  <si>
    <t>P62333</t>
  </si>
  <si>
    <t>26S proteasome regulatory subunit 10B OS=Homo sapiens OX=9606 GN=PSMC6 PE=1 SV=1</t>
  </si>
  <si>
    <t>PSMC6</t>
  </si>
  <si>
    <t>Q9Y678</t>
  </si>
  <si>
    <t>Coatomer subunit gamma-1 OS=Homo sapiens OX=9606 GN=COPG1 PE=1 SV=1</t>
  </si>
  <si>
    <t>COPG1</t>
  </si>
  <si>
    <t>Q5T3F8</t>
  </si>
  <si>
    <t>CSC1-like protein 2 OS=Homo sapiens OX=9606 GN=TMEM63B PE=1 SV=1</t>
  </si>
  <si>
    <t>TMEM63B</t>
  </si>
  <si>
    <t>P07437</t>
  </si>
  <si>
    <t>Tubulin beta chain OS=Homo sapiens OX=9606 GN=TUBB PE=1 SV=2</t>
  </si>
  <si>
    <t>TUBB</t>
  </si>
  <si>
    <t>P61923</t>
  </si>
  <si>
    <t>Coatomer subunit zeta-1 OS=Homo sapiens OX=9606 GN=COPZ1 PE=1 SV=1</t>
  </si>
  <si>
    <t>COPZ1</t>
  </si>
  <si>
    <t>Q9UBQ6</t>
  </si>
  <si>
    <t>Exostosin-like 2 OS=Homo sapiens OX=9606 GN=EXTL2 PE=1 SV=1</t>
  </si>
  <si>
    <t>EXTL2</t>
  </si>
  <si>
    <t>P62330</t>
  </si>
  <si>
    <t>ADP-ribosylation factor 6 OS=Homo sapiens OX=9606 GN=ARF6 PE=1 SV=2</t>
  </si>
  <si>
    <t>ARF6</t>
  </si>
  <si>
    <t>P04406</t>
  </si>
  <si>
    <t>Glyceraldehyde-3-phosphate dehydrogenase OS=Homo sapiens OX=9606 GN=GAPDH PE=1 SV=3</t>
  </si>
  <si>
    <t>GAPDH</t>
  </si>
  <si>
    <t>P18827</t>
  </si>
  <si>
    <t>Syndecan-1 OS=Homo sapiens OX=9606 GN=SDC1 PE=1 SV=3</t>
  </si>
  <si>
    <t>SDC1</t>
  </si>
  <si>
    <t>O75110</t>
  </si>
  <si>
    <t>Probable phospholipid-transporting ATPase IIA OS=Homo sapiens OX=9606 GN=ATP9A PE=1 SV=3</t>
  </si>
  <si>
    <t>ATP9A</t>
  </si>
  <si>
    <t>Q8N5K1</t>
  </si>
  <si>
    <t>CDGSH iron-sulfur domain-containing protein 2 OS=Homo sapiens OX=9606 GN=CISD2 PE=1 SV=1</t>
  </si>
  <si>
    <t>CISD2</t>
  </si>
  <si>
    <t>P08729</t>
  </si>
  <si>
    <t>Keratin, type II cytoskeletal 7 OS=Homo sapiens OX=9606 GN=KRT7 PE=1 SV=5</t>
  </si>
  <si>
    <t>KRT7</t>
  </si>
  <si>
    <t>Q14152</t>
  </si>
  <si>
    <t>Eukaryotic translation initiation factor 3 subunit A OS=Homo sapiens OX=9606 GN=EIF3A PE=1 SV=1</t>
  </si>
  <si>
    <t>EIF3A</t>
  </si>
  <si>
    <t>Q9UJS0</t>
  </si>
  <si>
    <t>Calcium-binding mitochondrial carrier protein Aralar2 OS=Homo sapiens OX=9606 GN=SLC25A13 PE=1 SV=2</t>
  </si>
  <si>
    <t>SLC25A13</t>
  </si>
  <si>
    <t>Q8NDZ4</t>
  </si>
  <si>
    <t>Divergent protein kinase domain 2A OS=Homo sapiens OX=9606 GN=DIPK2A PE=1 SV=1</t>
  </si>
  <si>
    <t>DIPK2A</t>
  </si>
  <si>
    <t>O43169</t>
  </si>
  <si>
    <t>Cytochrome b5 type B OS=Homo sapiens OX=9606 GN=CYB5B PE=1 SV=3</t>
  </si>
  <si>
    <t>CYB5B</t>
  </si>
  <si>
    <t>Q96K37</t>
  </si>
  <si>
    <t>Solute carrier family 35 member E1 OS=Homo sapiens OX=9606 GN=SLC35E1 PE=1 SV=2</t>
  </si>
  <si>
    <t>SLC35E1</t>
  </si>
  <si>
    <t>Q5ZPR3</t>
  </si>
  <si>
    <t>CD276 antigen OS=Homo sapiens OX=9606 GN=CD276 PE=1 SV=1</t>
  </si>
  <si>
    <t>CD276</t>
  </si>
  <si>
    <t>P20645</t>
  </si>
  <si>
    <t>Cation-dependent mannose-6-phosphate receptor OS=Homo sapiens OX=9606 GN=M6PR PE=1 SV=1</t>
  </si>
  <si>
    <t>M6PR</t>
  </si>
  <si>
    <t>Q6RW13</t>
  </si>
  <si>
    <t>Type-1 angiotensin II receptor-associated protein OS=Homo sapiens OX=9606 GN=AGTRAP PE=1 SV=1</t>
  </si>
  <si>
    <t>AGTRAP</t>
  </si>
  <si>
    <t>Q9H1U4</t>
  </si>
  <si>
    <t>Multiple epidermal growth factor-like domains protein 9 OS=Homo sapiens OX=9606 GN=MEGF9 PE=2 SV=3</t>
  </si>
  <si>
    <t>MEGF9</t>
  </si>
  <si>
    <t>Q9Y487</t>
  </si>
  <si>
    <t>V-type proton ATPase 116 kDa subunit a2 OS=Homo sapiens OX=9606 GN=ATP6V0A2 PE=1 SV=2</t>
  </si>
  <si>
    <t>ATP6V0A2</t>
  </si>
  <si>
    <t>Q13795</t>
  </si>
  <si>
    <t>ADP-ribosylation factor-related protein 1 OS=Homo sapiens OX=9606 GN=ARFRP1 PE=1 SV=1</t>
  </si>
  <si>
    <t>ARFRP1</t>
  </si>
  <si>
    <t>O95486</t>
  </si>
  <si>
    <t>Protein transport protein Sec24A OS=Homo sapiens OX=9606 GN=SEC24A PE=1 SV=2</t>
  </si>
  <si>
    <t>SEC24A</t>
  </si>
  <si>
    <t>P31327</t>
  </si>
  <si>
    <t>Carbamoyl-phosphate synthase [ammonia], mitochondrial OS=Homo sapiens OX=9606 GN=CPS1 PE=1 SV=2</t>
  </si>
  <si>
    <t>CPS1</t>
  </si>
  <si>
    <t>Q9P035</t>
  </si>
  <si>
    <t>Very-long-chain (3R)-3-hydroxyacyl-CoA dehydratase 3 OS=Homo sapiens OX=9606 GN=HACD3 PE=1 SV=2</t>
  </si>
  <si>
    <t>HACD3</t>
  </si>
  <si>
    <t>O75821</t>
  </si>
  <si>
    <t>Eukaryotic translation initiation factor 3 subunit G OS=Homo sapiens OX=9606 GN=EIF3G PE=1 SV=2</t>
  </si>
  <si>
    <t>EIF3G</t>
  </si>
  <si>
    <t>P06733</t>
  </si>
  <si>
    <t>Alpha-enolase OS=Homo sapiens OX=9606 GN=ENO1 PE=1 SV=2</t>
  </si>
  <si>
    <t>ENO1</t>
  </si>
  <si>
    <t>P16435</t>
  </si>
  <si>
    <t>NADPH--cytochrome P450 reductase OS=Homo sapiens OX=9606 GN=POR PE=1 SV=2</t>
  </si>
  <si>
    <t>POR</t>
  </si>
  <si>
    <t>P43007</t>
  </si>
  <si>
    <t>Neutral amino acid transporter A OS=Homo sapiens OX=9606 GN=SLC1A4 PE=1 SV=1</t>
  </si>
  <si>
    <t>SLC1A4</t>
  </si>
  <si>
    <t>O43657</t>
  </si>
  <si>
    <t>Tetraspanin-6 OS=Homo sapiens OX=9606 GN=TSPAN6 PE=1 SV=1</t>
  </si>
  <si>
    <t>TSPAN6</t>
  </si>
  <si>
    <t>Q9BXS5</t>
  </si>
  <si>
    <t>AP-1 complex subunit mu-1 OS=Homo sapiens OX=9606 GN=AP1M1 PE=1 SV=3</t>
  </si>
  <si>
    <t>AP1M1</t>
  </si>
  <si>
    <t>P61225</t>
  </si>
  <si>
    <t>Ras-related protein Rap-2b OS=Homo sapiens OX=9606 GN=RAP2B PE=1 SV=1</t>
  </si>
  <si>
    <t>RAP2B</t>
  </si>
  <si>
    <t>O60476</t>
  </si>
  <si>
    <t>Mannosyl-oligosaccharide 1,2-alpha-mannosidase IB OS=Homo sapiens OX=9606 GN=MAN1A2 PE=1 SV=1</t>
  </si>
  <si>
    <t>MAN1A2</t>
  </si>
  <si>
    <t>O00461</t>
  </si>
  <si>
    <t>Golgi integral membrane protein 4 OS=Homo sapiens OX=9606 GN=GOLIM4 PE=1 SV=1</t>
  </si>
  <si>
    <t>GOLIM4</t>
  </si>
  <si>
    <t>Q9NUN5</t>
  </si>
  <si>
    <t>Lysosomal cobalamin transport escort protein LMBD1 OS=Homo sapiens OX=9606 GN=LMBRD1 PE=1 SV=1</t>
  </si>
  <si>
    <t>LMBRD1</t>
  </si>
  <si>
    <t>P05187</t>
  </si>
  <si>
    <t>Alkaline phosphatase, placental type OS=Homo sapiens OX=9606 GN=ALPP PE=1 SV=2</t>
  </si>
  <si>
    <t>ALPP</t>
  </si>
  <si>
    <t>Q9Y639</t>
  </si>
  <si>
    <t>Neuroplastin OS=Homo sapiens OX=9606 GN=NPTN PE=1 SV=2</t>
  </si>
  <si>
    <t>NPTN</t>
  </si>
  <si>
    <t>Q10589</t>
  </si>
  <si>
    <t>Bone marrow stromal antigen 2 OS=Homo sapiens OX=9606 GN=BST2 PE=1 SV=1</t>
  </si>
  <si>
    <t>BST2</t>
  </si>
  <si>
    <t>Q8NB49</t>
  </si>
  <si>
    <t>Phospholipid-transporting ATPase IG OS=Homo sapiens OX=9606 GN=ATP11C PE=1 SV=3</t>
  </si>
  <si>
    <t>ATP11C</t>
  </si>
  <si>
    <t>Q16851</t>
  </si>
  <si>
    <t>UTP--glucose-1-phosphate uridylyltransferase OS=Homo sapiens OX=9606 GN=UGP2 PE=1 SV=5</t>
  </si>
  <si>
    <t>UGP2</t>
  </si>
  <si>
    <t>O43504</t>
  </si>
  <si>
    <t>Ragulator complex protein LAMTOR5 OS=Homo sapiens OX=9606 GN=LAMTOR5 PE=1 SV=1</t>
  </si>
  <si>
    <t>LAMTOR5</t>
  </si>
  <si>
    <t>Q9H4A6</t>
  </si>
  <si>
    <t>Golgi phosphoprotein 3 OS=Homo sapiens OX=9606 GN=GOLPH3 PE=1 SV=1</t>
  </si>
  <si>
    <t>GOLPH3</t>
  </si>
  <si>
    <t>P53621</t>
  </si>
  <si>
    <t>Coatomer subunit alpha OS=Homo sapiens OX=9606 GN=COPA PE=1 SV=2</t>
  </si>
  <si>
    <t>COPA</t>
  </si>
  <si>
    <t>O94766</t>
  </si>
  <si>
    <t>Galactosylgalactosylxylosylprotein 3-beta-glucuronosyltransferase 3 OS=Homo sapiens OX=9606 GN=B3GAT3 PE=1 SV=2</t>
  </si>
  <si>
    <t>B3GAT3</t>
  </si>
  <si>
    <t>P50990</t>
  </si>
  <si>
    <t>T-complex protein 1 subunit theta OS=Homo sapiens OX=9606 GN=CCT8 PE=1 SV=4</t>
  </si>
  <si>
    <t>CCT8</t>
  </si>
  <si>
    <t>O00299</t>
  </si>
  <si>
    <t>Chloride intracellular channel protein 1 OS=Homo sapiens OX=9606 GN=CLIC1 PE=1 SV=4</t>
  </si>
  <si>
    <t>CLIC1</t>
  </si>
  <si>
    <t>Q587I9</t>
  </si>
  <si>
    <t>Vesicle transport protein SFT2C OS=Homo sapiens OX=9606 GN=SFT2D3 PE=2 SV=1</t>
  </si>
  <si>
    <t>SFT2D3</t>
  </si>
  <si>
    <t>P01111</t>
  </si>
  <si>
    <t>GTPase NRas OS=Homo sapiens OX=9606 GN=NRAS PE=1 SV=1</t>
  </si>
  <si>
    <t>NRAS</t>
  </si>
  <si>
    <t>O75352</t>
  </si>
  <si>
    <t>Mannose-P-dolichol utilization defect 1 protein OS=Homo sapiens OX=9606 GN=MPDU1 PE=1 SV=2</t>
  </si>
  <si>
    <t>MPDU1</t>
  </si>
  <si>
    <t>Q9UBI6</t>
  </si>
  <si>
    <t>Guanine nucleotide-binding protein G(I)/G(S)/G(O) subunit gamma-12 OS=Homo sapiens OX=9606 GN=GNG12 PE=1 SV=3</t>
  </si>
  <si>
    <t>GNG12</t>
  </si>
  <si>
    <t>Q14114</t>
  </si>
  <si>
    <t>Low-density lipoprotein receptor-related protein 8 OS=Homo sapiens OX=9606 GN=LRP8 PE=1 SV=4</t>
  </si>
  <si>
    <t>LRP8</t>
  </si>
  <si>
    <t>P05362</t>
  </si>
  <si>
    <t>Intercellular adhesion molecule 1 OS=Homo sapiens OX=9606 GN=ICAM1 PE=1 SV=2</t>
  </si>
  <si>
    <t>ICAM1</t>
  </si>
  <si>
    <t>P35613</t>
  </si>
  <si>
    <t>Basigin OS=Homo sapiens OX=9606 GN=BSG PE=1 SV=2</t>
  </si>
  <si>
    <t>BSG</t>
  </si>
  <si>
    <t>P51149</t>
  </si>
  <si>
    <t>Ras-related protein Rab-7a OS=Homo sapiens OX=9606 GN=RAB7A PE=1 SV=1</t>
  </si>
  <si>
    <t>RAB7A</t>
  </si>
  <si>
    <t>Q13510</t>
  </si>
  <si>
    <t>Acid ceramidase OS=Homo sapiens OX=9606 GN=ASAH1 PE=1 SV=5</t>
  </si>
  <si>
    <t>ASAH1</t>
  </si>
  <si>
    <t>P62873</t>
  </si>
  <si>
    <t>Guanine nucleotide-binding protein G(I)/G(S)/G(T) subunit beta-1 OS=Homo sapiens OX=9606 GN=GNB1 PE=1 SV=3</t>
  </si>
  <si>
    <t>GNB1</t>
  </si>
  <si>
    <t>P35606</t>
  </si>
  <si>
    <t>Coatomer subunit beta' OS=Homo sapiens OX=9606 GN=COPB2 PE=1 SV=2</t>
  </si>
  <si>
    <t>COPB2</t>
  </si>
  <si>
    <t>Q969X5</t>
  </si>
  <si>
    <t>Endoplasmic reticulum-Golgi intermediate compartment protein 1 OS=Homo sapiens OX=9606 GN=ERGIC1 PE=1 SV=1</t>
  </si>
  <si>
    <t>ERGIC1</t>
  </si>
  <si>
    <t>P27797</t>
  </si>
  <si>
    <t>Calreticulin OS=Homo sapiens OX=9606 GN=CALR PE=1 SV=1</t>
  </si>
  <si>
    <t>CALR</t>
  </si>
  <si>
    <t>Q92692</t>
  </si>
  <si>
    <t>Nectin-2 OS=Homo sapiens OX=9606 GN=NECTIN2 PE=1 SV=1</t>
  </si>
  <si>
    <t>NECTIN2</t>
  </si>
  <si>
    <t>Q14165</t>
  </si>
  <si>
    <t>Malectin OS=Homo sapiens OX=9606 GN=MLEC PE=1 SV=1</t>
  </si>
  <si>
    <t>MLEC</t>
  </si>
  <si>
    <t>P30040</t>
  </si>
  <si>
    <t>Endoplasmic reticulum resident protein 29 OS=Homo sapiens OX=9606 GN=ERP29 PE=1 SV=4</t>
  </si>
  <si>
    <t>ERP29</t>
  </si>
  <si>
    <t>P08133</t>
  </si>
  <si>
    <t>Annexin A6 OS=Homo sapiens OX=9606 GN=ANXA6 PE=1 SV=3</t>
  </si>
  <si>
    <t>ANXA6</t>
  </si>
  <si>
    <t>O75298</t>
  </si>
  <si>
    <t>Reticulon-2 OS=Homo sapiens OX=9606 GN=RTN2 PE=1 SV=1</t>
  </si>
  <si>
    <t>RTN2</t>
  </si>
  <si>
    <t>Q10472</t>
  </si>
  <si>
    <t>Polypeptide N-acetylgalactosaminyltransferase 1 OS=Homo sapiens OX=9606 GN=GALNT1 PE=1 SV=1</t>
  </si>
  <si>
    <t>GALNT1</t>
  </si>
  <si>
    <t>Q7LGA3</t>
  </si>
  <si>
    <t>Heparan sulfate 2-O-sulfotransferase 1 OS=Homo sapiens OX=9606 GN=HS2ST1 PE=1 SV=1</t>
  </si>
  <si>
    <t>HS2ST1</t>
  </si>
  <si>
    <t>Q9HD45</t>
  </si>
  <si>
    <t>Transmembrane 9 superfamily member 3 OS=Homo sapiens OX=9606 GN=TM9SF3 PE=1 SV=2</t>
  </si>
  <si>
    <t>TM9SF3</t>
  </si>
  <si>
    <t>P47897</t>
  </si>
  <si>
    <t>Glutamine--tRNA ligase OS=Homo sapiens OX=9606 GN=QARS1 PE=1 SV=1</t>
  </si>
  <si>
    <t>QARS1</t>
  </si>
  <si>
    <t>Q8NCG7</t>
  </si>
  <si>
    <t>Diacylglycerol lipase-beta OS=Homo sapiens OX=9606 GN=DAGLB PE=1 SV=2</t>
  </si>
  <si>
    <t>DAGLB</t>
  </si>
  <si>
    <t>P30041</t>
  </si>
  <si>
    <t>Peroxiredoxin-6 OS=Homo sapiens OX=9606 GN=PRDX6 PE=1 SV=3</t>
  </si>
  <si>
    <t>PRDX6</t>
  </si>
  <si>
    <t>Q9NQC3</t>
  </si>
  <si>
    <t>Reticulon-4 OS=Homo sapiens OX=9606 GN=RTN4 PE=1 SV=2</t>
  </si>
  <si>
    <t>RTN4</t>
  </si>
  <si>
    <t>P15586</t>
  </si>
  <si>
    <t>N-acetylglucosamine-6-sulfatase OS=Homo sapiens OX=9606 GN=GNS PE=1 SV=3</t>
  </si>
  <si>
    <t>GNS</t>
  </si>
  <si>
    <t>P14314</t>
  </si>
  <si>
    <t>Glucosidase 2 subunit beta OS=Homo sapiens OX=9606 GN=PRKCSH PE=1 SV=2</t>
  </si>
  <si>
    <t>PRKCSH</t>
  </si>
  <si>
    <t>P60174</t>
  </si>
  <si>
    <t>Triosephosphate isomerase OS=Homo sapiens OX=9606 GN=TPI1 PE=1 SV=4</t>
  </si>
  <si>
    <t>TPI1</t>
  </si>
  <si>
    <t>P60228</t>
  </si>
  <si>
    <t>Eukaryotic translation initiation factor 3 subunit E OS=Homo sapiens OX=9606 GN=EIF3E PE=1 SV=1</t>
  </si>
  <si>
    <t>EIF3E</t>
  </si>
  <si>
    <t>Q9BYC5</t>
  </si>
  <si>
    <t>Alpha-(1,6)-fucosyltransferase OS=Homo sapiens OX=9606 GN=FUT8 PE=1 SV=2</t>
  </si>
  <si>
    <t>FUT8</t>
  </si>
  <si>
    <t>O14950</t>
  </si>
  <si>
    <t>Myosin regulatory light chain 12B OS=Homo sapiens OX=9606 GN=MYL12B PE=1 SV=2</t>
  </si>
  <si>
    <t>MYL12B</t>
  </si>
  <si>
    <t>O15371</t>
  </si>
  <si>
    <t>Eukaryotic translation initiation factor 3 subunit D OS=Homo sapiens OX=9606 GN=EIF3D PE=1 SV=1</t>
  </si>
  <si>
    <t>EIF3D</t>
  </si>
  <si>
    <t>Q6EMK4</t>
  </si>
  <si>
    <t>Vasorin OS=Homo sapiens OX=9606 GN=VASN PE=1 SV=1</t>
  </si>
  <si>
    <t>VASN</t>
  </si>
  <si>
    <t>Q8WZA1</t>
  </si>
  <si>
    <t>Protein O-linked-mannose beta-1,2-N-acetylglucosaminyltransferase 1 OS=Homo sapiens OX=9606 GN=POMGNT1 PE=1 SV=2</t>
  </si>
  <si>
    <t>POMGNT1</t>
  </si>
  <si>
    <t>Q13425</t>
  </si>
  <si>
    <t>Beta-2-syntrophin OS=Homo sapiens OX=9606 GN=SNTB2 PE=1 SV=1</t>
  </si>
  <si>
    <t>SNTB2</t>
  </si>
  <si>
    <t>P51809</t>
  </si>
  <si>
    <t>Vesicle-associated membrane protein 7 OS=Homo sapiens OX=9606 GN=VAMP7 PE=1 SV=3</t>
  </si>
  <si>
    <t>VAMP7</t>
  </si>
  <si>
    <t>P04844</t>
  </si>
  <si>
    <t>Dolichyl-diphosphooligosaccharide--protein glycosyltransferase subunit 2 OS=Homo sapiens OX=9606 GN=RPN2 PE=1 SV=3</t>
  </si>
  <si>
    <t>RPN2</t>
  </si>
  <si>
    <t>O14672</t>
  </si>
  <si>
    <t>Disintegrin and metalloproteinase domain-containing protein 10 OS=Homo sapiens OX=9606 GN=ADAM10 PE=1 SV=1</t>
  </si>
  <si>
    <t>ADAM10</t>
  </si>
  <si>
    <t>Q9Y4F1</t>
  </si>
  <si>
    <t>FERM, ARHGEF and pleckstrin domain-containing protein 1 OS=Homo sapiens OX=9606 GN=FARP1 PE=1 SV=1</t>
  </si>
  <si>
    <t>FARP1</t>
  </si>
  <si>
    <t>Q9NP72</t>
  </si>
  <si>
    <t>Ras-related protein Rab-18 OS=Homo sapiens OX=9606 GN=RAB18 PE=1 SV=1</t>
  </si>
  <si>
    <t>RAB18</t>
  </si>
  <si>
    <t>P07099</t>
  </si>
  <si>
    <t>Epoxide hydrolase 1 OS=Homo sapiens OX=9606 GN=EPHX1 PE=1 SV=1</t>
  </si>
  <si>
    <t>EPHX1</t>
  </si>
  <si>
    <t>P08581</t>
  </si>
  <si>
    <t>Hepatocyte growth factor receptor OS=Homo sapiens OX=9606 GN=MET PE=1 SV=4</t>
  </si>
  <si>
    <t>MET</t>
  </si>
  <si>
    <t>Q12770</t>
  </si>
  <si>
    <t>Sterol regulatory element-binding protein cleavage-activating protein OS=Homo sapiens OX=9606 GN=SCAP PE=1 SV=4</t>
  </si>
  <si>
    <t>SCAP</t>
  </si>
  <si>
    <t>P04899</t>
  </si>
  <si>
    <t>Guanine nucleotide-binding protein G(i) subunit alpha-2 OS=Homo sapiens OX=9606 GN=GNAI2 PE=1 SV=3</t>
  </si>
  <si>
    <t>GNAI2</t>
  </si>
  <si>
    <t>P26038</t>
  </si>
  <si>
    <t>Moesin OS=Homo sapiens OX=9606 GN=MSN PE=1 SV=3</t>
  </si>
  <si>
    <t>MSN</t>
  </si>
  <si>
    <t>Q8IWU2</t>
  </si>
  <si>
    <t>Serine/threonine-protein kinase LMTK2 OS=Homo sapiens OX=9606 GN=LMTK2 PE=1 SV=2</t>
  </si>
  <si>
    <t>LMTK2</t>
  </si>
  <si>
    <t>Q03167</t>
  </si>
  <si>
    <t>Transforming growth factor beta receptor type 3 OS=Homo sapiens OX=9606 GN=TGFBR3 PE=1 SV=3</t>
  </si>
  <si>
    <t>TGFBR3</t>
  </si>
  <si>
    <t>P50991</t>
  </si>
  <si>
    <t>T-complex protein 1 subunit delta OS=Homo sapiens OX=9606 GN=CCT4 PE=1 SV=4</t>
  </si>
  <si>
    <t>CCT4</t>
  </si>
  <si>
    <t>Q8NHP8</t>
  </si>
  <si>
    <t>Putative phospholipase B-like 2 OS=Homo sapiens OX=9606 GN=PLBD2 PE=1 SV=2</t>
  </si>
  <si>
    <t>PLBD2</t>
  </si>
  <si>
    <t>Q9H0U4</t>
  </si>
  <si>
    <t>Ras-related protein Rab-1B OS=Homo sapiens OX=9606 GN=RAB1B PE=1 SV=1</t>
  </si>
  <si>
    <t>RAB1B</t>
  </si>
  <si>
    <t>O00559</t>
  </si>
  <si>
    <t>Receptor-binding cancer antigen expressed on SiSo cells OS=Homo sapiens OX=9606 GN=EBAG9 PE=1 SV=1</t>
  </si>
  <si>
    <t>EBAG9</t>
  </si>
  <si>
    <t>O60762</t>
  </si>
  <si>
    <t>Dolichol-phosphate mannosyltransferase subunit 1 OS=Homo sapiens OX=9606 GN=DPM1 PE=1 SV=1</t>
  </si>
  <si>
    <t>DPM1</t>
  </si>
  <si>
    <t>Q9C0B5</t>
  </si>
  <si>
    <t>Palmitoyltransferase ZDHHC5 OS=Homo sapiens OX=9606 GN=ZDHHC5 PE=1 SV=2</t>
  </si>
  <si>
    <t>ZDHHC5</t>
  </si>
  <si>
    <t>Q10469</t>
  </si>
  <si>
    <t>Alpha-1,6-mannosyl-glycoprotein 2-beta-N-acetylglucosaminyltransferase OS=Homo sapiens OX=9606 GN=MGAT2 PE=1 SV=1</t>
  </si>
  <si>
    <t>MGAT2</t>
  </si>
  <si>
    <t>Q9H4G0</t>
  </si>
  <si>
    <t>Band 4.1-like protein 1 OS=Homo sapiens OX=9606 GN=EPB41L1 PE=1 SV=2</t>
  </si>
  <si>
    <t>EPB41L1</t>
  </si>
  <si>
    <t>Q6NZI2</t>
  </si>
  <si>
    <t>Caveolae-associated protein 1 OS=Homo sapiens OX=9606 GN=CAVIN1 PE=1 SV=1</t>
  </si>
  <si>
    <t>CAVIN1</t>
  </si>
  <si>
    <t>P54289</t>
  </si>
  <si>
    <t>Voltage-dependent calcium channel subunit alpha-2/delta-1 OS=Homo sapiens OX=9606 GN=CACNA2D1 PE=1 SV=3</t>
  </si>
  <si>
    <t>CACNA2D1</t>
  </si>
  <si>
    <t>Q9NX62</t>
  </si>
  <si>
    <t>Golgi-resident adenosine 3',5'-bisphosphate 3'-phosphatase OS=Homo sapiens OX=9606 GN=BPNT2 PE=1 SV=1</t>
  </si>
  <si>
    <t>BPNT2</t>
  </si>
  <si>
    <t>Q13443</t>
  </si>
  <si>
    <t>Disintegrin and metalloproteinase domain-containing protein 9 OS=Homo sapiens OX=9606 GN=ADAM9 PE=1 SV=1</t>
  </si>
  <si>
    <t>ADAM9</t>
  </si>
  <si>
    <t>P11234</t>
  </si>
  <si>
    <t>Ras-related protein Ral-B OS=Homo sapiens OX=9606 GN=RALB PE=1 SV=1</t>
  </si>
  <si>
    <t>RALB</t>
  </si>
  <si>
    <t>P33527</t>
  </si>
  <si>
    <t>Multidrug resistance-associated protein 1 OS=Homo sapiens OX=9606 GN=ABCC1 PE=1 SV=3</t>
  </si>
  <si>
    <t>ABCC1</t>
  </si>
  <si>
    <t>O95810</t>
  </si>
  <si>
    <t>Caveolae-associated protein 2 OS=Homo sapiens OX=9606 GN=CAVIN2 PE=1 SV=3</t>
  </si>
  <si>
    <t>CAVIN2</t>
  </si>
  <si>
    <t>Q9P2E5</t>
  </si>
  <si>
    <t>Chondroitin sulfate glucuronyltransferase OS=Homo sapiens OX=9606 GN=CHPF2 PE=2 SV=2</t>
  </si>
  <si>
    <t>CHPF2</t>
  </si>
  <si>
    <t>P20020</t>
  </si>
  <si>
    <t>Plasma membrane calcium-transporting ATPase 1 OS=Homo sapiens OX=9606 GN=ATP2B1 PE=1 SV=4</t>
  </si>
  <si>
    <t>ATP2B1</t>
  </si>
  <si>
    <t>Q9ULF5</t>
  </si>
  <si>
    <t>Zinc transporter ZIP10 OS=Homo sapiens OX=9606 GN=SLC39A10 PE=1 SV=2</t>
  </si>
  <si>
    <t>SLC39A10</t>
  </si>
  <si>
    <t>P54920</t>
  </si>
  <si>
    <t>Alpha-soluble NSF attachment protein OS=Homo sapiens OX=9606 GN=NAPA PE=1 SV=3</t>
  </si>
  <si>
    <t>NAPA</t>
  </si>
  <si>
    <t>P07339</t>
  </si>
  <si>
    <t>Cathepsin D OS=Homo sapiens OX=9606 GN=CTSD PE=1 SV=1</t>
  </si>
  <si>
    <t>CTSD</t>
  </si>
  <si>
    <t>P21964</t>
  </si>
  <si>
    <t>Catechol O-methyltransferase OS=Homo sapiens OX=9606 GN=COMT PE=1 SV=2</t>
  </si>
  <si>
    <t>COMT</t>
  </si>
  <si>
    <t>P61158</t>
  </si>
  <si>
    <t>Actin-related protein 3 OS=Homo sapiens OX=9606 GN=ACTR3 PE=1 SV=3</t>
  </si>
  <si>
    <t>ACTR3</t>
  </si>
  <si>
    <t>Q969G5</t>
  </si>
  <si>
    <t>Caveolae-associated protein 3 OS=Homo sapiens OX=9606 GN=CAVIN3 PE=1 SV=3</t>
  </si>
  <si>
    <t>CAVIN3</t>
  </si>
  <si>
    <t>P30101</t>
  </si>
  <si>
    <t>Protein disulfide-isomerase A3 OS=Homo sapiens OX=9606 GN=PDIA3 PE=1 SV=4</t>
  </si>
  <si>
    <t>PDIA3</t>
  </si>
  <si>
    <t>P35221</t>
  </si>
  <si>
    <t>Catenin alpha-1 OS=Homo sapiens OX=9606 GN=CTNNA1 PE=1 SV=1</t>
  </si>
  <si>
    <t>CTNNA1</t>
  </si>
  <si>
    <t>Q4KMQ2</t>
  </si>
  <si>
    <t>Anoctamin-6 OS=Homo sapiens OX=9606 GN=ANO6 PE=1 SV=2</t>
  </si>
  <si>
    <t>ANO6</t>
  </si>
  <si>
    <t>Q5T9L3</t>
  </si>
  <si>
    <t>Protein wntless homolog OS=Homo sapiens OX=9606 GN=WLS PE=1 SV=2</t>
  </si>
  <si>
    <t>WLS</t>
  </si>
  <si>
    <t>O60499</t>
  </si>
  <si>
    <t>Syntaxin-10 OS=Homo sapiens OX=9606 GN=STX10 PE=1 SV=1</t>
  </si>
  <si>
    <t>STX10</t>
  </si>
  <si>
    <t>Q96BY9</t>
  </si>
  <si>
    <t>Store-operated calcium entry-associated regulatory factor OS=Homo sapiens OX=9606 GN=SARAF PE=1 SV=1</t>
  </si>
  <si>
    <t>SARAF</t>
  </si>
  <si>
    <t>A0FGR8</t>
  </si>
  <si>
    <t>Extended synaptotagmin-2 OS=Homo sapiens OX=9606 GN=ESYT2 PE=1 SV=1</t>
  </si>
  <si>
    <t>ESYT2</t>
  </si>
  <si>
    <t>O43242</t>
  </si>
  <si>
    <t>26S proteasome non-ATPase regulatory subunit 3 OS=Homo sapiens OX=9606 GN=PSMD3 PE=1 SV=2</t>
  </si>
  <si>
    <t>PSMD3</t>
  </si>
  <si>
    <t>P69905</t>
  </si>
  <si>
    <t>Hemoglobin subunit alpha OS=Homo sapiens OX=9606 GN=HBA1 PE=1 SV=2</t>
  </si>
  <si>
    <t>HBA1; HBA2</t>
  </si>
  <si>
    <t>Q99536</t>
  </si>
  <si>
    <t>Synaptic vesicle membrane protein VAT-1 homolog OS=Homo sapiens OX=9606 GN=VAT1 PE=1 SV=2</t>
  </si>
  <si>
    <t>VAT1</t>
  </si>
  <si>
    <t>Q9H1B5</t>
  </si>
  <si>
    <t>Xylosyltransferase 2 OS=Homo sapiens OX=9606 GN=XYLT2 PE=1 SV=2</t>
  </si>
  <si>
    <t>XYLT2</t>
  </si>
  <si>
    <t>Q99805</t>
  </si>
  <si>
    <t>Transmembrane 9 superfamily member 2 OS=Homo sapiens OX=9606 GN=TM9SF2 PE=1 SV=1</t>
  </si>
  <si>
    <t>TM9SF2</t>
  </si>
  <si>
    <t>Q9UBG0</t>
  </si>
  <si>
    <t>C-type mannose receptor 2 OS=Homo sapiens OX=9606 GN=MRC2 PE=1 SV=2</t>
  </si>
  <si>
    <t>MRC2</t>
  </si>
  <si>
    <t>P37802</t>
  </si>
  <si>
    <t>Transgelin-2 OS=Homo sapiens OX=9606 GN=TAGLN2 PE=1 SV=3</t>
  </si>
  <si>
    <t>TAGLN2</t>
  </si>
  <si>
    <t>Q9P265</t>
  </si>
  <si>
    <t>Disco-interacting protein 2 homolog B OS=Homo sapiens OX=9606 GN=DIP2B PE=1 SV=3</t>
  </si>
  <si>
    <t>DIP2B</t>
  </si>
  <si>
    <t>P54709</t>
  </si>
  <si>
    <t>Sodium/potassium-transporting ATPase subunit beta-3 OS=Homo sapiens OX=9606 GN=ATP1B3 PE=1 SV=1</t>
  </si>
  <si>
    <t>ATP1B3</t>
  </si>
  <si>
    <t>Q7Z3C6</t>
  </si>
  <si>
    <t>Autophagy-related protein 9A OS=Homo sapiens OX=9606 GN=ATG9A PE=1 SV=3</t>
  </si>
  <si>
    <t>ATG9A</t>
  </si>
  <si>
    <t>P10620</t>
  </si>
  <si>
    <t>Microsomal glutathione S-transferase 1 OS=Homo sapiens OX=9606 GN=MGST1 PE=1 SV=1</t>
  </si>
  <si>
    <t>MGST1</t>
  </si>
  <si>
    <t>P08754</t>
  </si>
  <si>
    <t>Guanine nucleotide-binding protein G(i) subunit alpha-3 OS=Homo sapiens OX=9606 GN=GNAI3 PE=1 SV=3</t>
  </si>
  <si>
    <t>GNAI3</t>
  </si>
  <si>
    <t>P49768</t>
  </si>
  <si>
    <t>Presenilin-1 OS=Homo sapiens OX=9606 GN=PSEN1 PE=1 SV=1</t>
  </si>
  <si>
    <t>PSEN1</t>
  </si>
  <si>
    <t>P0DP25</t>
  </si>
  <si>
    <t>Calmodulin-3 OS=Homo sapiens OX=9606 GN=CALM3 PE=1 SV=1</t>
  </si>
  <si>
    <t>CALM3</t>
  </si>
  <si>
    <t>Q9BTV4</t>
  </si>
  <si>
    <t>Transmembrane protein 43 OS=Homo sapiens OX=9606 GN=TMEM43 PE=1 SV=1</t>
  </si>
  <si>
    <t>TMEM43</t>
  </si>
  <si>
    <t>Q9P2B2</t>
  </si>
  <si>
    <t>Prostaglandin F2 receptor negative regulator OS=Homo sapiens OX=9606 GN=PTGFRN PE=1 SV=2</t>
  </si>
  <si>
    <t>PTGFRN</t>
  </si>
  <si>
    <t>Q8NE01</t>
  </si>
  <si>
    <t>Metal transporter CNNM3 OS=Homo sapiens OX=9606 GN=CNNM3 PE=1 SV=1</t>
  </si>
  <si>
    <t>CNNM3</t>
  </si>
  <si>
    <t>Q6DD88</t>
  </si>
  <si>
    <t>Atlastin-3 OS=Homo sapiens OX=9606 GN=ATL3 PE=1 SV=1</t>
  </si>
  <si>
    <t>ATL3</t>
  </si>
  <si>
    <t>Q7Z2K6</t>
  </si>
  <si>
    <t>Endoplasmic reticulum metallopeptidase 1 OS=Homo sapiens OX=9606 GN=ERMP1 PE=1 SV=2</t>
  </si>
  <si>
    <t>ERMP1</t>
  </si>
  <si>
    <t>O75955</t>
  </si>
  <si>
    <t>Flotillin-1 OS=Homo sapiens OX=9606 GN=FLOT1 PE=1 SV=3</t>
  </si>
  <si>
    <t>FLOT1</t>
  </si>
  <si>
    <t>P35579</t>
  </si>
  <si>
    <t>Myosin-9 OS=Homo sapiens OX=9606 GN=MYH9 PE=1 SV=4</t>
  </si>
  <si>
    <t>MYH9</t>
  </si>
  <si>
    <t>Q9NUQ9</t>
  </si>
  <si>
    <t>CYFIP-related Rac1 interactor B OS=Homo sapiens OX=9606 GN=CYRIB PE=1 SV=1</t>
  </si>
  <si>
    <t>CYRIB</t>
  </si>
  <si>
    <t>Q13214</t>
  </si>
  <si>
    <t>Semaphorin-3B OS=Homo sapiens OX=9606 GN=SEMA3B PE=1 SV=1</t>
  </si>
  <si>
    <t>SEMA3B</t>
  </si>
  <si>
    <t>P51648</t>
  </si>
  <si>
    <t>Aldehyde dehydrogenase family 3 member A2 OS=Homo sapiens OX=9606 GN=ALDH3A2 PE=1 SV=1</t>
  </si>
  <si>
    <t>ALDH3A2</t>
  </si>
  <si>
    <t>P13639</t>
  </si>
  <si>
    <t>Elongation factor 2 OS=Homo sapiens OX=9606 GN=EEF2 PE=1 SV=4</t>
  </si>
  <si>
    <t>EEF2</t>
  </si>
  <si>
    <t>P23219</t>
  </si>
  <si>
    <t>Prostaglandin G/H synthase 1 OS=Homo sapiens OX=9606 GN=PTGS1 PE=1 SV=2</t>
  </si>
  <si>
    <t>PTGS1</t>
  </si>
  <si>
    <t>P06732</t>
  </si>
  <si>
    <t>Creatine kinase M-type OS=Homo sapiens OX=9606 GN=CKM PE=1 SV=2</t>
  </si>
  <si>
    <t>CKM</t>
  </si>
  <si>
    <t>Q6ZRP7</t>
  </si>
  <si>
    <t>Sulfhydryl oxidase 2 OS=Homo sapiens OX=9606 GN=QSOX2 PE=1 SV=3</t>
  </si>
  <si>
    <t>QSOX2</t>
  </si>
  <si>
    <t>P61981</t>
  </si>
  <si>
    <t>14-3-3 protein gamma OS=Homo sapiens OX=9606 GN=YWHAG PE=1 SV=2</t>
  </si>
  <si>
    <t>YWHAG</t>
  </si>
  <si>
    <t>P68104</t>
  </si>
  <si>
    <t>Elongation factor 1-alpha 1 OS=Homo sapiens OX=9606 GN=EEF1A1 PE=1 SV=1</t>
  </si>
  <si>
    <t>EEF1A1</t>
  </si>
  <si>
    <t>O00400</t>
  </si>
  <si>
    <t>Acetyl-coenzyme A transporter 1 OS=Homo sapiens OX=9606 GN=SLC33A1 PE=1 SV=1</t>
  </si>
  <si>
    <t>SLC33A1</t>
  </si>
  <si>
    <t>Q8IUH4</t>
  </si>
  <si>
    <t>Palmitoyltransferase ZDHHC13 OS=Homo sapiens OX=9606 GN=ZDHHC13 PE=1 SV=3</t>
  </si>
  <si>
    <t>ZDHHC13</t>
  </si>
  <si>
    <t>Q9Y2A7</t>
  </si>
  <si>
    <t>Nck-associated protein 1 OS=Homo sapiens OX=9606 GN=NCKAP1 PE=1 SV=1</t>
  </si>
  <si>
    <t>NCKAP1</t>
  </si>
  <si>
    <t>P63010</t>
  </si>
  <si>
    <t>AP-2 complex subunit beta OS=Homo sapiens OX=9606 GN=AP2B1 PE=1 SV=1</t>
  </si>
  <si>
    <t>AP2B1</t>
  </si>
  <si>
    <t>Q9NUM4</t>
  </si>
  <si>
    <t>Transmembrane protein 106B OS=Homo sapiens OX=9606 GN=TMEM106B PE=1 SV=2</t>
  </si>
  <si>
    <t>TMEM106B</t>
  </si>
  <si>
    <t>Q15738</t>
  </si>
  <si>
    <t>Sterol-4-alpha-carboxylate 3-dehydrogenase, decarboxylating OS=Homo sapiens OX=9606 GN=NSDHL PE=1 SV=2</t>
  </si>
  <si>
    <t>NSDHL</t>
  </si>
  <si>
    <t>P09543</t>
  </si>
  <si>
    <t>2',3'-cyclic-nucleotide 3'-phosphodiesterase OS=Homo sapiens OX=9606 GN=CNP PE=1 SV=2</t>
  </si>
  <si>
    <t>CNP</t>
  </si>
  <si>
    <t>O75695</t>
  </si>
  <si>
    <t>Protein XRP2 OS=Homo sapiens OX=9606 GN=RP2 PE=1 SV=4</t>
  </si>
  <si>
    <t>RP2</t>
  </si>
  <si>
    <t>P27824</t>
  </si>
  <si>
    <t>Calnexin OS=Homo sapiens OX=9606 GN=CANX PE=1 SV=2</t>
  </si>
  <si>
    <t>CANX</t>
  </si>
  <si>
    <t>Q8IV08</t>
  </si>
  <si>
    <t>5'-3' exonuclease PLD3 OS=Homo sapiens OX=9606 GN=PLD3 PE=1 SV=1</t>
  </si>
  <si>
    <t>PLD3</t>
  </si>
  <si>
    <t>P51790</t>
  </si>
  <si>
    <t>H(+)/Cl(-) exchange transporter 3 OS=Homo sapiens OX=9606 GN=CLCN3 PE=1 SV=2</t>
  </si>
  <si>
    <t>CLCN3</t>
  </si>
  <si>
    <t>Q30201</t>
  </si>
  <si>
    <t>Hereditary hemochromatosis protein OS=Homo sapiens OX=9606 GN=HFE PE=1 SV=1</t>
  </si>
  <si>
    <t>HFE</t>
  </si>
  <si>
    <t>O15126</t>
  </si>
  <si>
    <t>Secretory carrier-associated membrane protein 1 OS=Homo sapiens OX=9606 GN=SCAMP1 PE=1 SV=2</t>
  </si>
  <si>
    <t>SCAMP1</t>
  </si>
  <si>
    <t>O00159</t>
  </si>
  <si>
    <t>Unconventional myosin-Ic OS=Homo sapiens OX=9606 GN=MYO1C PE=1 SV=4</t>
  </si>
  <si>
    <t>MYO1C</t>
  </si>
  <si>
    <t>Q8IXI2</t>
  </si>
  <si>
    <t>Mitochondrial Rho GTPase 1 OS=Homo sapiens OX=9606 GN=RHOT1 PE=1 SV=2</t>
  </si>
  <si>
    <t>RHOT1</t>
  </si>
  <si>
    <t>Q969E2</t>
  </si>
  <si>
    <t>Secretory carrier-associated membrane protein 4 OS=Homo sapiens OX=9606 GN=SCAMP4 PE=1 SV=1</t>
  </si>
  <si>
    <t>SCAMP4</t>
  </si>
  <si>
    <t>P11233</t>
  </si>
  <si>
    <t>Ras-related protein Ral-A OS=Homo sapiens OX=9606 GN=RALA PE=1 SV=1</t>
  </si>
  <si>
    <t>RALA</t>
  </si>
  <si>
    <t>P62266</t>
  </si>
  <si>
    <t>40S ribosomal protein S23 OS=Homo sapiens OX=9606 GN=RPS23 PE=1 SV=3</t>
  </si>
  <si>
    <t>RPS23</t>
  </si>
  <si>
    <t>Q9H9T3</t>
  </si>
  <si>
    <t>Elongator complex protein 3 OS=Homo sapiens OX=9606 GN=ELP3 PE=1 SV=2</t>
  </si>
  <si>
    <t>ELP3</t>
  </si>
  <si>
    <t>Q9ULQ1</t>
  </si>
  <si>
    <t>Two pore calcium channel protein 1 OS=Homo sapiens OX=9606 GN=TPCN1 PE=1 SV=3</t>
  </si>
  <si>
    <t>TPCN1</t>
  </si>
  <si>
    <t>Q13740</t>
  </si>
  <si>
    <t>CD166 antigen OS=Homo sapiens OX=9606 GN=ALCAM PE=1 SV=2</t>
  </si>
  <si>
    <t>ALCAM</t>
  </si>
  <si>
    <t>P21926</t>
  </si>
  <si>
    <t>CD9 antigen OS=Homo sapiens OX=9606 GN=CD9 PE=1 SV=4</t>
  </si>
  <si>
    <t>CD9</t>
  </si>
  <si>
    <t>P09525</t>
  </si>
  <si>
    <t>Annexin A4 OS=Homo sapiens OX=9606 GN=ANXA4 PE=1 SV=4</t>
  </si>
  <si>
    <t>ANXA4</t>
  </si>
  <si>
    <t>Q8NFJ5</t>
  </si>
  <si>
    <t>Retinoic acid-induced protein 3 OS=Homo sapiens OX=9606 GN=GPRC5A PE=1 SV=2</t>
  </si>
  <si>
    <t>GPRC5A</t>
  </si>
  <si>
    <t>Q15392</t>
  </si>
  <si>
    <t>Delta(24)-sterol reductase OS=Homo sapiens OX=9606 GN=DHCR24 PE=1 SV=2</t>
  </si>
  <si>
    <t>DHCR24</t>
  </si>
  <si>
    <t>P61020</t>
  </si>
  <si>
    <t>Ras-related protein Rab-5B OS=Homo sapiens OX=9606 GN=RAB5B PE=1 SV=1</t>
  </si>
  <si>
    <t>RAB5B</t>
  </si>
  <si>
    <t>P50454</t>
  </si>
  <si>
    <t>Serpin H1 OS=Homo sapiens OX=9606 GN=SERPINH1 PE=1 SV=2</t>
  </si>
  <si>
    <t>SERPINH1</t>
  </si>
  <si>
    <t>O96008</t>
  </si>
  <si>
    <t>Mitochondrial import receptor subunit TOM40 homolog OS=Homo sapiens OX=9606 GN=TOMM40 PE=1 SV=1</t>
  </si>
  <si>
    <t>TOMM40</t>
  </si>
  <si>
    <t>O14579</t>
  </si>
  <si>
    <t>Coatomer subunit epsilon OS=Homo sapiens OX=9606 GN=COPE PE=1 SV=3</t>
  </si>
  <si>
    <t>COPE</t>
  </si>
  <si>
    <t>P31943</t>
  </si>
  <si>
    <t>Heterogeneous nuclear ribonucleoprotein H OS=Homo sapiens OX=9606 GN=HNRNPH1 PE=1 SV=4</t>
  </si>
  <si>
    <t>HNRNPH1</t>
  </si>
  <si>
    <t>O95782</t>
  </si>
  <si>
    <t>AP-2 complex subunit alpha-1 OS=Homo sapiens OX=9606 GN=AP2A1 PE=1 SV=3</t>
  </si>
  <si>
    <t>AP2A1</t>
  </si>
  <si>
    <t>P50895</t>
  </si>
  <si>
    <t>Basal cell adhesion molecule OS=Homo sapiens OX=9606 GN=BCAM PE=1 SV=2</t>
  </si>
  <si>
    <t>BCAM</t>
  </si>
  <si>
    <t>P31946</t>
  </si>
  <si>
    <t>14-3-3 protein beta/alpha OS=Homo sapiens OX=9606 GN=YWHAB PE=1 SV=3</t>
  </si>
  <si>
    <t>YWHAB</t>
  </si>
  <si>
    <t>P61106</t>
  </si>
  <si>
    <t>Ras-related protein Rab-14 OS=Homo sapiens OX=9606 GN=RAB14 PE=1 SV=4</t>
  </si>
  <si>
    <t>RAB14</t>
  </si>
  <si>
    <t>Q99832</t>
  </si>
  <si>
    <t>T-complex protein 1 subunit eta OS=Homo sapiens OX=9606 GN=CCT7 PE=1 SV=2</t>
  </si>
  <si>
    <t>CCT7</t>
  </si>
  <si>
    <t>Q68D91</t>
  </si>
  <si>
    <t>Metallo-beta-lactamase domain-containing protein 2 OS=Homo sapiens OX=9606 GN=MBLAC2 PE=1 SV=3</t>
  </si>
  <si>
    <t>MBLAC2</t>
  </si>
  <si>
    <t>P20339</t>
  </si>
  <si>
    <t>Ras-related protein Rab-5A OS=Homo sapiens OX=9606 GN=RAB5A PE=1 SV=2</t>
  </si>
  <si>
    <t>RAB5A</t>
  </si>
  <si>
    <t>Q8NET6</t>
  </si>
  <si>
    <t>Carbohydrate sulfotransferase 13 OS=Homo sapiens OX=9606 GN=CHST13 PE=1 SV=1</t>
  </si>
  <si>
    <t>CHST13</t>
  </si>
  <si>
    <t>P61769</t>
  </si>
  <si>
    <t>Beta-2-microglobulin OS=Homo sapiens OX=9606 GN=B2M PE=1 SV=1</t>
  </si>
  <si>
    <t>B2M</t>
  </si>
  <si>
    <t>Q8N3E9</t>
  </si>
  <si>
    <t>1-phosphatidylinositol 4,5-bisphosphate phosphodiesterase delta-3 OS=Homo sapiens OX=9606 GN=PLCD3 PE=1 SV=3</t>
  </si>
  <si>
    <t>PLCD3</t>
  </si>
  <si>
    <t>P21333</t>
  </si>
  <si>
    <t>Filamin-A OS=Homo sapiens OX=9606 GN=FLNA PE=1 SV=4</t>
  </si>
  <si>
    <t>FLNA</t>
  </si>
  <si>
    <t>P30533</t>
  </si>
  <si>
    <t>Alpha-2-macroglobulin receptor-associated protein OS=Homo sapiens OX=9606 GN=LRPAP1 PE=1 SV=1</t>
  </si>
  <si>
    <t>LRPAP1</t>
  </si>
  <si>
    <t>P50402</t>
  </si>
  <si>
    <t>Emerin OS=Homo sapiens OX=9606 GN=EMD PE=1 SV=1</t>
  </si>
  <si>
    <t>EMD</t>
  </si>
  <si>
    <t>Q04917</t>
  </si>
  <si>
    <t>14-3-3 protein eta OS=Homo sapiens OX=9606 GN=YWHAH PE=1 SV=4</t>
  </si>
  <si>
    <t>YWHAH</t>
  </si>
  <si>
    <t>P10909</t>
  </si>
  <si>
    <t>Clusterin OS=Homo sapiens OX=9606 GN=CLU PE=1 SV=1</t>
  </si>
  <si>
    <t>CLU</t>
  </si>
  <si>
    <t>A2RU67</t>
  </si>
  <si>
    <t>Protein FAM234B OS=Homo sapiens OX=9606 GN=FAM234B PE=1 SV=1</t>
  </si>
  <si>
    <t>FAM234B</t>
  </si>
  <si>
    <t>P35637</t>
  </si>
  <si>
    <t>RNA-binding protein FUS OS=Homo sapiens OX=9606 GN=FUS PE=1 SV=1</t>
  </si>
  <si>
    <t>FUS</t>
  </si>
  <si>
    <t>Q9UEU0</t>
  </si>
  <si>
    <t>Vesicle transport through interaction with t-SNAREs homolog 1B OS=Homo sapiens OX=9606 GN=VTI1B PE=1 SV=3</t>
  </si>
  <si>
    <t>VTI1B</t>
  </si>
  <si>
    <t>O15155</t>
  </si>
  <si>
    <t>BET1 homolog OS=Homo sapiens OX=9606 GN=BET1 PE=1 SV=1</t>
  </si>
  <si>
    <t>BET1</t>
  </si>
  <si>
    <t>P28799</t>
  </si>
  <si>
    <t>Progranulin OS=Homo sapiens OX=9606 GN=GRN PE=1 SV=2</t>
  </si>
  <si>
    <t>GRN</t>
  </si>
  <si>
    <t>O00264</t>
  </si>
  <si>
    <t>Membrane-associated progesterone receptor component 1 OS=Homo sapiens OX=9606 GN=PGRMC1 PE=1 SV=3</t>
  </si>
  <si>
    <t>PGRMC1</t>
  </si>
  <si>
    <t>Q10567</t>
  </si>
  <si>
    <t>AP-1 complex subunit beta-1 OS=Homo sapiens OX=9606 GN=AP1B1 PE=1 SV=2</t>
  </si>
  <si>
    <t>AP1B1</t>
  </si>
  <si>
    <t>P00387</t>
  </si>
  <si>
    <t>NADH-cytochrome b5 reductase 3 OS=Homo sapiens OX=9606 GN=CYB5R3 PE=1 SV=3</t>
  </si>
  <si>
    <t>CYB5R3</t>
  </si>
  <si>
    <t>P14923</t>
  </si>
  <si>
    <t>Junction plakoglobin OS=Homo sapiens OX=9606 GN=JUP PE=1 SV=3</t>
  </si>
  <si>
    <t>JUP</t>
  </si>
  <si>
    <t>Q9Y6M5</t>
  </si>
  <si>
    <t>Zinc transporter 1 OS=Homo sapiens OX=9606 GN=SLC30A1 PE=1 SV=3</t>
  </si>
  <si>
    <t>SLC30A1</t>
  </si>
  <si>
    <t>Q9NZ01</t>
  </si>
  <si>
    <t>Very-long-chain enoyl-CoA reductase OS=Homo sapiens OX=9606 GN=TECR PE=1 SV=1</t>
  </si>
  <si>
    <t>TECR</t>
  </si>
  <si>
    <t>O00443</t>
  </si>
  <si>
    <t>Phosphatidylinositol 4-phosphate 3-kinase C2 domain-containing subunit alpha OS=Homo sapiens OX=9606 GN=PIK3C2A PE=1 SV=2</t>
  </si>
  <si>
    <t>PIK3C2A</t>
  </si>
  <si>
    <t>Q8NI22</t>
  </si>
  <si>
    <t>Multiple coagulation factor deficiency protein 2 OS=Homo sapiens OX=9606 GN=MCFD2 PE=1 SV=1</t>
  </si>
  <si>
    <t>MCFD2</t>
  </si>
  <si>
    <t>Q16563</t>
  </si>
  <si>
    <t>Synaptophysin-like protein 1 OS=Homo sapiens OX=9606 GN=SYPL1 PE=1 SV=1</t>
  </si>
  <si>
    <t>SYPL1</t>
  </si>
  <si>
    <t>P07947</t>
  </si>
  <si>
    <t>Tyrosine-protein kinase Yes OS=Homo sapiens OX=9606 GN=YES1 PE=1 SV=3</t>
  </si>
  <si>
    <t>YES1</t>
  </si>
  <si>
    <t>O14828</t>
  </si>
  <si>
    <t>Secretory carrier-associated membrane protein 3 OS=Homo sapiens OX=9606 GN=SCAMP3 PE=1 SV=3</t>
  </si>
  <si>
    <t>SCAMP3</t>
  </si>
  <si>
    <t>Q96RQ1</t>
  </si>
  <si>
    <t>Endoplasmic reticulum-Golgi intermediate compartment protein 2 OS=Homo sapiens OX=9606 GN=ERGIC2 PE=1 SV=2</t>
  </si>
  <si>
    <t>ERGIC2</t>
  </si>
  <si>
    <t>Q8NBU5</t>
  </si>
  <si>
    <t>Outer mitochondrial transmembrane helix translocase OS=Homo sapiens OX=9606 GN=ATAD1 PE=1 SV=1</t>
  </si>
  <si>
    <t>ATAD1</t>
  </si>
  <si>
    <t>P00338</t>
  </si>
  <si>
    <t>L-lactate dehydrogenase A chain OS=Homo sapiens OX=9606 GN=LDHA PE=1 SV=2</t>
  </si>
  <si>
    <t>LDHA</t>
  </si>
  <si>
    <t>O15400</t>
  </si>
  <si>
    <t>Syntaxin-7 OS=Homo sapiens OX=9606 GN=STX7 PE=1 SV=4</t>
  </si>
  <si>
    <t>STX7</t>
  </si>
  <si>
    <t>P05198</t>
  </si>
  <si>
    <t>Eukaryotic translation initiation factor 2 subunit 1 OS=Homo sapiens OX=9606 GN=EIF2S1 PE=1 SV=3</t>
  </si>
  <si>
    <t>EIF2S1</t>
  </si>
  <si>
    <t>O00469</t>
  </si>
  <si>
    <t>Procollagen-lysine,2-oxoglutarate 5-dioxygenase 2 OS=Homo sapiens OX=9606 GN=PLOD2 PE=1 SV=2</t>
  </si>
  <si>
    <t>PLOD2</t>
  </si>
  <si>
    <t>P08195</t>
  </si>
  <si>
    <t>4F2 cell-surface antigen heavy chain OS=Homo sapiens OX=9606 GN=SLC3A2 PE=1 SV=3</t>
  </si>
  <si>
    <t>SLC3A2</t>
  </si>
  <si>
    <t>P17987</t>
  </si>
  <si>
    <t>T-complex protein 1 subunit alpha OS=Homo sapiens OX=9606 GN=TCP1 PE=1 SV=1</t>
  </si>
  <si>
    <t>TCP1</t>
  </si>
  <si>
    <t>Q5VW38</t>
  </si>
  <si>
    <t>Protein GPR107 OS=Homo sapiens OX=9606 GN=GPR107 PE=1 SV=1</t>
  </si>
  <si>
    <t>GPR107</t>
  </si>
  <si>
    <t>Q13200</t>
  </si>
  <si>
    <t>26S proteasome non-ATPase regulatory subunit 2 OS=Homo sapiens OX=9606 GN=PSMD2 PE=1 SV=3</t>
  </si>
  <si>
    <t>PSMD2</t>
  </si>
  <si>
    <t>Q13162</t>
  </si>
  <si>
    <t>Peroxiredoxin-4 OS=Homo sapiens OX=9606 GN=PRDX4 PE=1 SV=1</t>
  </si>
  <si>
    <t>PRDX4</t>
  </si>
  <si>
    <t>P61978</t>
  </si>
  <si>
    <t>Heterogeneous nuclear ribonucleoprotein K OS=Homo sapiens OX=9606 GN=HNRNPK PE=1 SV=1</t>
  </si>
  <si>
    <t>HNRNPK</t>
  </si>
  <si>
    <t>P0CG08</t>
  </si>
  <si>
    <t>Golgi pH regulator B OS=Homo sapiens OX=9606 GN=GPR89B PE=1 SV=1</t>
  </si>
  <si>
    <t>GPR89B</t>
  </si>
  <si>
    <t>P51148</t>
  </si>
  <si>
    <t>Ras-related protein Rab-5C OS=Homo sapiens OX=9606 GN=RAB5C PE=1 SV=2</t>
  </si>
  <si>
    <t>RAB5C</t>
  </si>
  <si>
    <t>P60660</t>
  </si>
  <si>
    <t>Myosin light polypeptide 6 OS=Homo sapiens OX=9606 GN=MYL6 PE=1 SV=2</t>
  </si>
  <si>
    <t>MYL6</t>
  </si>
  <si>
    <t>Q9BZG1</t>
  </si>
  <si>
    <t>Ras-related protein Rab-34 OS=Homo sapiens OX=9606 GN=RAB34 PE=1 SV=1</t>
  </si>
  <si>
    <t>RAB34</t>
  </si>
  <si>
    <t>Q9NTJ5</t>
  </si>
  <si>
    <t>Phosphatidylinositol-3-phosphatase SAC1 OS=Homo sapiens OX=9606 GN=SACM1L PE=1 SV=2</t>
  </si>
  <si>
    <t>SACM1L</t>
  </si>
  <si>
    <t>Q14126</t>
  </si>
  <si>
    <t>Desmoglein-2 OS=Homo sapiens OX=9606 GN=DSG2 PE=1 SV=2</t>
  </si>
  <si>
    <t>DSG2</t>
  </si>
  <si>
    <t>Q9BSR8</t>
  </si>
  <si>
    <t>Protein YIPF4 OS=Homo sapiens OX=9606 GN=YIPF4 PE=1 SV=1</t>
  </si>
  <si>
    <t>YIPF4</t>
  </si>
  <si>
    <t>P80723</t>
  </si>
  <si>
    <t>Brain acid soluble protein 1 OS=Homo sapiens OX=9606 GN=BASP1 PE=1 SV=2</t>
  </si>
  <si>
    <t>BASP1</t>
  </si>
  <si>
    <t>Q86X52</t>
  </si>
  <si>
    <t>Chondroitin sulfate synthase 1 OS=Homo sapiens OX=9606 GN=CHSY1 PE=1 SV=3</t>
  </si>
  <si>
    <t>CHSY1</t>
  </si>
  <si>
    <t>Q969M3</t>
  </si>
  <si>
    <t>Protein YIPF5 OS=Homo sapiens OX=9606 GN=YIPF5 PE=1 SV=1</t>
  </si>
  <si>
    <t>YIPF5</t>
  </si>
  <si>
    <t>Q92542</t>
  </si>
  <si>
    <t>Nicastrin OS=Homo sapiens OX=9606 GN=NCSTN PE=1 SV=2</t>
  </si>
  <si>
    <t>NCSTN</t>
  </si>
  <si>
    <t>P62879</t>
  </si>
  <si>
    <t>Guanine nucleotide-binding protein G(I)/G(S)/G(T) subunit beta-2 OS=Homo sapiens OX=9606 GN=GNB2 PE=1 SV=3</t>
  </si>
  <si>
    <t>GNB2</t>
  </si>
  <si>
    <t>P16278</t>
  </si>
  <si>
    <t>Beta-galactosidase OS=Homo sapiens OX=9606 GN=GLB1 PE=1 SV=2</t>
  </si>
  <si>
    <t>GLB1</t>
  </si>
  <si>
    <t>P45880</t>
  </si>
  <si>
    <t>Voltage-dependent anion-selective channel protein 2 OS=Homo sapiens OX=9606 GN=VDAC2 PE=1 SV=2</t>
  </si>
  <si>
    <t>VDAC2</t>
  </si>
  <si>
    <t>P98082</t>
  </si>
  <si>
    <t>Disabled homolog 2 OS=Homo sapiens OX=9606 GN=DAB2 PE=1 SV=3</t>
  </si>
  <si>
    <t>DAB2</t>
  </si>
  <si>
    <t>O75787</t>
  </si>
  <si>
    <t>Renin receptor OS=Homo sapiens OX=9606 GN=ATP6AP2 PE=1 SV=2</t>
  </si>
  <si>
    <t>ATP6AP2</t>
  </si>
  <si>
    <t>Q9H0V9</t>
  </si>
  <si>
    <t>VIP36-like protein OS=Homo sapiens OX=9606 GN=LMAN2L PE=1 SV=1</t>
  </si>
  <si>
    <t>LMAN2L</t>
  </si>
  <si>
    <t>P0DMV9</t>
  </si>
  <si>
    <t>Heat shock 70 kDa protein 1B OS=Homo sapiens OX=9606 GN=HSPA1B PE=1 SV=1</t>
  </si>
  <si>
    <t>HSPA1B</t>
  </si>
  <si>
    <t>Q96CW1</t>
  </si>
  <si>
    <t>AP-2 complex subunit mu OS=Homo sapiens OX=9606 GN=AP2M1 PE=1 SV=2</t>
  </si>
  <si>
    <t>AP2M1</t>
  </si>
  <si>
    <t>P78381</t>
  </si>
  <si>
    <t>UDP-galactose translocator OS=Homo sapiens OX=9606 GN=SLC35A2 PE=1 SV=1</t>
  </si>
  <si>
    <t>SLC35A2</t>
  </si>
  <si>
    <t>P84098</t>
  </si>
  <si>
    <t>60S ribosomal protein L19 OS=Homo sapiens OX=9606 GN=RPL19 PE=1 SV=1</t>
  </si>
  <si>
    <t>RPL19</t>
  </si>
  <si>
    <t>P15924</t>
  </si>
  <si>
    <t>Desmoplakin OS=Homo sapiens OX=9606 GN=DSP PE=1 SV=3</t>
  </si>
  <si>
    <t>DSP</t>
  </si>
  <si>
    <t>Q9Y277</t>
  </si>
  <si>
    <t>Voltage-dependent anion-selective channel protein 3 OS=Homo sapiens OX=9606 GN=VDAC3 PE=1 SV=1</t>
  </si>
  <si>
    <t>VDAC3</t>
  </si>
  <si>
    <t>O94973</t>
  </si>
  <si>
    <t>AP-2 complex subunit alpha-2 OS=Homo sapiens OX=9606 GN=AP2A2 PE=1 SV=2</t>
  </si>
  <si>
    <t>AP2A2</t>
  </si>
  <si>
    <t>P23528</t>
  </si>
  <si>
    <t>Cofilin-1 OS=Homo sapiens OX=9606 GN=CFL1 PE=1 SV=3</t>
  </si>
  <si>
    <t>CFL1</t>
  </si>
  <si>
    <t>O15173</t>
  </si>
  <si>
    <t>Membrane-associated progesterone receptor component 2 OS=Homo sapiens OX=9606 GN=PGRMC2 PE=1 SV=1</t>
  </si>
  <si>
    <t>PGRMC2</t>
  </si>
  <si>
    <t>Q9UHG3</t>
  </si>
  <si>
    <t>Prenylcysteine oxidase 1 OS=Homo sapiens OX=9606 GN=PCYOX1 PE=1 SV=3</t>
  </si>
  <si>
    <t>PCYOX1</t>
  </si>
  <si>
    <t>P05556</t>
  </si>
  <si>
    <t>Integrin beta-1 OS=Homo sapiens OX=9606 GN=ITGB1 PE=1 SV=2</t>
  </si>
  <si>
    <t>ITGB1</t>
  </si>
  <si>
    <t>Q9Y282</t>
  </si>
  <si>
    <t>Endoplasmic reticulum-Golgi intermediate compartment protein 3 OS=Homo sapiens OX=9606 GN=ERGIC3 PE=1 SV=1</t>
  </si>
  <si>
    <t>ERGIC3</t>
  </si>
  <si>
    <t>P60953</t>
  </si>
  <si>
    <t>Cell division control protein 42 homolog OS=Homo sapiens OX=9606 GN=CDC42 PE=1 SV=2</t>
  </si>
  <si>
    <t>CDC42</t>
  </si>
  <si>
    <t>Q14344</t>
  </si>
  <si>
    <t>Guanine nucleotide-binding protein subunit alpha-13 OS=Homo sapiens OX=9606 GN=GNA13 PE=1 SV=2</t>
  </si>
  <si>
    <t>GNA13</t>
  </si>
  <si>
    <t>Q9Y5Y0</t>
  </si>
  <si>
    <t>Feline leukemia virus subgroup C receptor-related protein 1 OS=Homo sapiens OX=9606 GN=FLVCR1 PE=1 SV=1</t>
  </si>
  <si>
    <t>FLVCR1</t>
  </si>
  <si>
    <t>Q9NY35</t>
  </si>
  <si>
    <t>Claudin domain-containing protein 1 OS=Homo sapiens OX=9606 GN=CLDND1 PE=1 SV=1</t>
  </si>
  <si>
    <t>CLDND1</t>
  </si>
  <si>
    <t>Q16696</t>
  </si>
  <si>
    <t>Cytochrome P450 2A13 OS=Homo sapiens OX=9606 GN=CYP2A13 PE=1 SV=3</t>
  </si>
  <si>
    <t>CYP2A13</t>
  </si>
  <si>
    <t>P13667</t>
  </si>
  <si>
    <t>Protein disulfide-isomerase A4 OS=Homo sapiens OX=9606 GN=PDIA4 PE=1 SV=2</t>
  </si>
  <si>
    <t>PDIA4</t>
  </si>
  <si>
    <t>Q5HYI8</t>
  </si>
  <si>
    <t>Rab-like protein 3 OS=Homo sapiens OX=9606 GN=RABL3 PE=1 SV=1</t>
  </si>
  <si>
    <t>RABL3</t>
  </si>
  <si>
    <t>O15031</t>
  </si>
  <si>
    <t>Plexin-B2 OS=Homo sapiens OX=9606 GN=PLXNB2 PE=1 SV=3</t>
  </si>
  <si>
    <t>PLXNB2</t>
  </si>
  <si>
    <t>O60774</t>
  </si>
  <si>
    <t>Putative dimethylaniline monooxygenase [N-oxide-forming] 6 OS=Homo sapiens OX=9606 GN=FMO6P PE=5 SV=1</t>
  </si>
  <si>
    <t>FMO6P</t>
  </si>
  <si>
    <t>P07900</t>
  </si>
  <si>
    <t>Heat shock protein HSP 90-alpha OS=Homo sapiens OX=9606 GN=HSP90AA1 PE=1 SV=5</t>
  </si>
  <si>
    <t>HSP90AA1</t>
  </si>
  <si>
    <t>A1L0T0</t>
  </si>
  <si>
    <t>2-hydroxyacyl-CoA lyase 2 OS=Homo sapiens OX=9606 GN=ILVBL PE=1 SV=2</t>
  </si>
  <si>
    <t>ILVBL</t>
  </si>
  <si>
    <t>Q92484</t>
  </si>
  <si>
    <t>Acid sphingomyelinase-like phosphodiesterase 3a OS=Homo sapiens OX=9606 GN=SMPDL3A PE=1 SV=2</t>
  </si>
  <si>
    <t>SMPDL3A</t>
  </si>
  <si>
    <t>P11717</t>
  </si>
  <si>
    <t>Cation-independent mannose-6-phosphate receptor OS=Homo sapiens OX=9606 GN=IGF2R PE=1 SV=3</t>
  </si>
  <si>
    <t>IGF2R</t>
  </si>
  <si>
    <t>P18084</t>
  </si>
  <si>
    <t>Integrin beta-5 OS=Homo sapiens OX=9606 GN=ITGB5 PE=1 SV=1</t>
  </si>
  <si>
    <t>ITGB5</t>
  </si>
  <si>
    <t>P68133</t>
  </si>
  <si>
    <t>Actin, alpha skeletal muscle OS=Homo sapiens OX=9606 GN=ACTA1 PE=1 SV=1</t>
  </si>
  <si>
    <t>ACTA1</t>
  </si>
  <si>
    <t>Q9Y6N7</t>
  </si>
  <si>
    <t>Roundabout homolog 1 OS=Homo sapiens OX=9606 GN=ROBO1 PE=1 SV=1</t>
  </si>
  <si>
    <t>ROBO1</t>
  </si>
  <si>
    <t>Q6P4E1</t>
  </si>
  <si>
    <t>Protein GOLM2 OS=Homo sapiens OX=9606 GN=GOLM2 PE=1 SV=2</t>
  </si>
  <si>
    <t>GOLM2</t>
  </si>
  <si>
    <t>Q8TCG2</t>
  </si>
  <si>
    <t>Phosphatidylinositol 4-kinase type 2-beta OS=Homo sapiens OX=9606 GN=PI4K2B PE=1 SV=1</t>
  </si>
  <si>
    <t>PI4K2B</t>
  </si>
  <si>
    <t>O15258</t>
  </si>
  <si>
    <t>Protein RER1 OS=Homo sapiens OX=9606 GN=RER1 PE=1 SV=1</t>
  </si>
  <si>
    <t>RER1</t>
  </si>
  <si>
    <t>O43795</t>
  </si>
  <si>
    <t>Unconventional myosin-Ib OS=Homo sapiens OX=9606 GN=MYO1B PE=1 SV=3</t>
  </si>
  <si>
    <t>MYO1B</t>
  </si>
  <si>
    <t>Q8WVQ1</t>
  </si>
  <si>
    <t>Soluble calcium-activated nucleotidase 1 OS=Homo sapiens OX=9606 GN=CANT1 PE=1 SV=1</t>
  </si>
  <si>
    <t>CANT1</t>
  </si>
  <si>
    <t>O14966</t>
  </si>
  <si>
    <t>Ras-related protein Rab-7L1 OS=Homo sapiens OX=9606 GN=RAB29 PE=1 SV=1</t>
  </si>
  <si>
    <t>RAB29</t>
  </si>
  <si>
    <t>Q9BV40</t>
  </si>
  <si>
    <t>Vesicle-associated membrane protein 8 OS=Homo sapiens OX=9606 GN=VAMP8 PE=1 SV=1</t>
  </si>
  <si>
    <t>VAMP8</t>
  </si>
  <si>
    <t>P50148</t>
  </si>
  <si>
    <t>Guanine nucleotide-binding protein G(q) subunit alpha OS=Homo sapiens OX=9606 GN=GNAQ PE=1 SV=4</t>
  </si>
  <si>
    <t>GNAQ</t>
  </si>
  <si>
    <t>O00391</t>
  </si>
  <si>
    <t>Sulfhydryl oxidase 1 OS=Homo sapiens OX=9606 GN=QSOX1 PE=1 SV=3</t>
  </si>
  <si>
    <t>QSOX1</t>
  </si>
  <si>
    <t>P26006</t>
  </si>
  <si>
    <t>Integrin alpha-3 OS=Homo sapiens OX=9606 GN=ITGA3 PE=1 SV=5</t>
  </si>
  <si>
    <t>ITGA3</t>
  </si>
  <si>
    <t>Q9BRK5</t>
  </si>
  <si>
    <t>45 kDa calcium-binding protein OS=Homo sapiens OX=9606 GN=SDF4 PE=1 SV=1</t>
  </si>
  <si>
    <t>SDF4</t>
  </si>
  <si>
    <t>Q86Y82</t>
  </si>
  <si>
    <t>Syntaxin-12 OS=Homo sapiens OX=9606 GN=STX12 PE=1 SV=1</t>
  </si>
  <si>
    <t>STX12</t>
  </si>
  <si>
    <t>O43752</t>
  </si>
  <si>
    <t>Syntaxin-6 OS=Homo sapiens OX=9606 GN=STX6 PE=1 SV=1</t>
  </si>
  <si>
    <t>STX6</t>
  </si>
  <si>
    <t>P00325</t>
  </si>
  <si>
    <t>All-trans-retinol dehydrogenase [NAD(+)] ADH1B OS=Homo sapiens OX=9606 GN=ADH1B PE=1 SV=2</t>
  </si>
  <si>
    <t>ADH1B</t>
  </si>
  <si>
    <t>Q9H3Z4</t>
  </si>
  <si>
    <t>DnaJ homolog subfamily C member 5 OS=Homo sapiens OX=9606 GN=DNAJC5 PE=1 SV=1</t>
  </si>
  <si>
    <t>DNAJC5</t>
  </si>
  <si>
    <t>Q8NCL4</t>
  </si>
  <si>
    <t>Polypeptide N-acetylgalactosaminyltransferase 6 OS=Homo sapiens OX=9606 GN=GALNT6 PE=1 SV=2</t>
  </si>
  <si>
    <t>GALNT6</t>
  </si>
  <si>
    <t>P20042</t>
  </si>
  <si>
    <t>Eukaryotic translation initiation factor 2 subunit 2 OS=Homo sapiens OX=9606 GN=EIF2S2 PE=1 SV=2</t>
  </si>
  <si>
    <t>EIF2S2</t>
  </si>
  <si>
    <t>P07737</t>
  </si>
  <si>
    <t>Profilin-1 OS=Homo sapiens OX=9606 GN=PFN1 PE=1 SV=2</t>
  </si>
  <si>
    <t>PFN1</t>
  </si>
  <si>
    <t>Q9UKM7</t>
  </si>
  <si>
    <t>Endoplasmic reticulum mannosyl-oligosaccharide 1,2-alpha-mannosidase OS=Homo sapiens OX=9606 GN=MAN1B1 PE=1 SV=2</t>
  </si>
  <si>
    <t>MAN1B1</t>
  </si>
  <si>
    <t>O95249</t>
  </si>
  <si>
    <t>Golgi SNAP receptor complex member 1 OS=Homo sapiens OX=9606 GN=GOSR1 PE=1 SV=1</t>
  </si>
  <si>
    <t>GOSR1</t>
  </si>
  <si>
    <t>P02768</t>
  </si>
  <si>
    <t>Albumin OS=Homo sapiens OX=9606 GN=ALB PE=1 SV=2</t>
  </si>
  <si>
    <t>ALB</t>
  </si>
  <si>
    <t>P18433</t>
  </si>
  <si>
    <t>Receptor-type tyrosine-protein phosphatase alpha OS=Homo sapiens OX=9606 GN=PTPRA PE=1 SV=3</t>
  </si>
  <si>
    <t>PTPRA</t>
  </si>
  <si>
    <t>Q8TBA6</t>
  </si>
  <si>
    <t>Golgin subfamily A member 5 OS=Homo sapiens OX=9606 GN=GOLGA5 PE=1 SV=3</t>
  </si>
  <si>
    <t>GOLGA5</t>
  </si>
  <si>
    <t>P21796</t>
  </si>
  <si>
    <t>Voltage-dependent anion-selective channel protein 1 OS=Homo sapiens OX=9606 GN=VDAC1 PE=1 SV=2</t>
  </si>
  <si>
    <t>VDAC1</t>
  </si>
  <si>
    <t>P49368</t>
  </si>
  <si>
    <t>T-complex protein 1 subunit gamma OS=Homo sapiens OX=9606 GN=CCT3 PE=1 SV=4</t>
  </si>
  <si>
    <t>CCT3</t>
  </si>
  <si>
    <t>Q9NV96</t>
  </si>
  <si>
    <t>Cell cycle control protein 50A OS=Homo sapiens OX=9606 GN=TMEM30A PE=1 SV=1</t>
  </si>
  <si>
    <t>TMEM30A</t>
  </si>
  <si>
    <t>Q13444</t>
  </si>
  <si>
    <t>Disintegrin and metalloproteinase domain-containing protein 15 OS=Homo sapiens OX=9606 GN=ADAM15 PE=1 SV=4</t>
  </si>
  <si>
    <t>ADAM15</t>
  </si>
  <si>
    <t>Q86YQ8</t>
  </si>
  <si>
    <t>Copine-8 OS=Homo sapiens OX=9606 GN=CPNE8 PE=1 SV=2</t>
  </si>
  <si>
    <t>CPNE8</t>
  </si>
  <si>
    <t>O60503</t>
  </si>
  <si>
    <t>Adenylate cyclase type 9 OS=Homo sapiens OX=9606 GN=ADCY9 PE=1 SV=4</t>
  </si>
  <si>
    <t>ADCY9</t>
  </si>
  <si>
    <t>Q9UHW9</t>
  </si>
  <si>
    <t>Solute carrier family 12 member 6 OS=Homo sapiens OX=9606 GN=SLC12A6 PE=1 SV=2</t>
  </si>
  <si>
    <t>SLC12A6</t>
  </si>
  <si>
    <t>O60313</t>
  </si>
  <si>
    <t>Dynamin-like 120 kDa protein, mitochondrial OS=Homo sapiens OX=9606 GN=OPA1 PE=1 SV=3</t>
  </si>
  <si>
    <t>OPA1</t>
  </si>
  <si>
    <t>P04424</t>
  </si>
  <si>
    <t>Argininosuccinate lyase OS=Homo sapiens OX=9606 GN=ASL PE=1 SV=4</t>
  </si>
  <si>
    <t>ASL</t>
  </si>
  <si>
    <t>P00167</t>
  </si>
  <si>
    <t>Cytochrome b5 OS=Homo sapiens OX=9606 GN=CYB5A PE=1 SV=2</t>
  </si>
  <si>
    <t>CYB5A</t>
  </si>
  <si>
    <t>P16070</t>
  </si>
  <si>
    <t>CD44 antigen OS=Homo sapiens OX=9606 GN=CD44 PE=1 SV=3</t>
  </si>
  <si>
    <t>CD44</t>
  </si>
  <si>
    <t>O00161</t>
  </si>
  <si>
    <t>Synaptosomal-associated protein 23 OS=Homo sapiens OX=9606 GN=SNAP23 PE=1 SV=1</t>
  </si>
  <si>
    <t>SNAP23</t>
  </si>
  <si>
    <t>P17152</t>
  </si>
  <si>
    <t>Transmembrane protein 11, mitochondrial OS=Homo sapiens OX=9606 GN=TMEM11 PE=1 SV=1</t>
  </si>
  <si>
    <t>TMEM11</t>
  </si>
  <si>
    <t>P78371</t>
  </si>
  <si>
    <t>T-complex protein 1 subunit beta OS=Homo sapiens OX=9606 GN=CCT2 PE=1 SV=4</t>
  </si>
  <si>
    <t>CCT2</t>
  </si>
  <si>
    <t>P62745</t>
  </si>
  <si>
    <t>Rho-related GTP-binding protein RhoB OS=Homo sapiens OX=9606 GN=RHOB PE=1 SV=1</t>
  </si>
  <si>
    <t>RHOB</t>
  </si>
  <si>
    <t>Q16270</t>
  </si>
  <si>
    <t>Insulin-like growth factor-binding protein 7 OS=Homo sapiens OX=9606 GN=IGFBP7 PE=1 SV=1</t>
  </si>
  <si>
    <t>IGFBP7</t>
  </si>
  <si>
    <t>P63096</t>
  </si>
  <si>
    <t>Guanine nucleotide-binding protein G(i) subunit alpha-1 OS=Homo sapiens OX=9606 GN=GNAI1 PE=1 SV=2</t>
  </si>
  <si>
    <t>GNAI1</t>
  </si>
  <si>
    <t>P41252</t>
  </si>
  <si>
    <t>Isoleucine--tRNA ligase, cytoplasmic OS=Homo sapiens OX=9606 GN=IARS1 PE=1 SV=2</t>
  </si>
  <si>
    <t>IARS1</t>
  </si>
  <si>
    <t>Q6IQ22</t>
  </si>
  <si>
    <t>Ras-related protein Rab-12 OS=Homo sapiens OX=9606 GN=RAB12 PE=1 SV=3</t>
  </si>
  <si>
    <t>RAB12</t>
  </si>
  <si>
    <t>O15440</t>
  </si>
  <si>
    <t>Multidrug resistance-associated protein 5 OS=Homo sapiens OX=9606 GN=ABCC5 PE=1 SV=2</t>
  </si>
  <si>
    <t>ABCC5</t>
  </si>
  <si>
    <t>O00180</t>
  </si>
  <si>
    <t>Potassium channel subfamily K member 1 OS=Homo sapiens OX=9606 GN=KCNK1 PE=1 SV=1</t>
  </si>
  <si>
    <t>KCNK1</t>
  </si>
  <si>
    <t>P84095</t>
  </si>
  <si>
    <t>Rho-related GTP-binding protein RhoG OS=Homo sapiens OX=9606 GN=RHOG PE=1 SV=1</t>
  </si>
  <si>
    <t>RHOG</t>
  </si>
  <si>
    <t>P10321</t>
  </si>
  <si>
    <t>HLA class I histocompatibility antigen, C alpha chain OS=Homo sapiens OX=9606 GN=HLA-C PE=1 SV=3</t>
  </si>
  <si>
    <t>HLA-C</t>
  </si>
  <si>
    <t>O15127</t>
  </si>
  <si>
    <t>Secretory carrier-associated membrane protein 2 OS=Homo sapiens OX=9606 GN=SCAMP2 PE=1 SV=2</t>
  </si>
  <si>
    <t>SCAMP2</t>
  </si>
  <si>
    <t>P41091</t>
  </si>
  <si>
    <t>Eukaryotic translation initiation factor 2 subunit 3 OS=Homo sapiens OX=9606 GN=EIF2S3 PE=1 SV=3</t>
  </si>
  <si>
    <t>EIF2S3</t>
  </si>
  <si>
    <t>Q13190</t>
  </si>
  <si>
    <t>Syntaxin-5 OS=Homo sapiens OX=9606 GN=STX5 PE=1 SV=2</t>
  </si>
  <si>
    <t>STX5</t>
  </si>
  <si>
    <t>O43747</t>
  </si>
  <si>
    <t>AP-1 complex subunit gamma-1 OS=Homo sapiens OX=9606 GN=AP1G1 PE=1 SV=5</t>
  </si>
  <si>
    <t>AP1G1</t>
  </si>
  <si>
    <t>P08238</t>
  </si>
  <si>
    <t>Heat shock protein HSP 90-beta OS=Homo sapiens OX=9606 GN=HSP90AB1 PE=1 SV=4</t>
  </si>
  <si>
    <t>HSP90AB1</t>
  </si>
  <si>
    <t>Q96QD8</t>
  </si>
  <si>
    <t>Sodium-coupled neutral amino acid transporter 2 OS=Homo sapiens OX=9606 GN=SLC38A2 PE=1 SV=2</t>
  </si>
  <si>
    <t>SLC38A2</t>
  </si>
  <si>
    <t>P98194</t>
  </si>
  <si>
    <t>Calcium-transporting ATPase type 2C member 1 OS=Homo sapiens OX=9606 GN=ATP2C1 PE=1 SV=3</t>
  </si>
  <si>
    <t>ATP2C1</t>
  </si>
  <si>
    <t>Q12893</t>
  </si>
  <si>
    <t>Transmembrane protein 115 OS=Homo sapiens OX=9606 GN=TMEM115 PE=1 SV=1</t>
  </si>
  <si>
    <t>TMEM115</t>
  </si>
  <si>
    <t>P40227</t>
  </si>
  <si>
    <t>T-complex protein 1 subunit zeta OS=Homo sapiens OX=9606 GN=CCT6A PE=1 SV=3</t>
  </si>
  <si>
    <t>CCT6A</t>
  </si>
  <si>
    <t>Q14118</t>
  </si>
  <si>
    <t>Dystroglycan OS=Homo sapiens OX=9606 GN=DAG1 PE=1 SV=2</t>
  </si>
  <si>
    <t>DAG1</t>
  </si>
  <si>
    <t>P50993</t>
  </si>
  <si>
    <t>Sodium/potassium-transporting ATPase subunit alpha-2 OS=Homo sapiens OX=9606 GN=ATP1A2 PE=1 SV=1</t>
  </si>
  <si>
    <t>ATP1A2</t>
  </si>
  <si>
    <t>O43760</t>
  </si>
  <si>
    <t>Synaptogyrin-2 OS=Homo sapiens OX=9606 GN=SYNGR2 PE=1 SV=1</t>
  </si>
  <si>
    <t>SYNGR2</t>
  </si>
  <si>
    <t>Q92896</t>
  </si>
  <si>
    <t>Golgi apparatus protein 1 OS=Homo sapiens OX=9606 GN=GLG1 PE=1 SV=2</t>
  </si>
  <si>
    <t>GLG1</t>
  </si>
  <si>
    <t>P01130</t>
  </si>
  <si>
    <t>Low-density lipoprotein receptor OS=Homo sapiens OX=9606 GN=LDLR PE=1 SV=1</t>
  </si>
  <si>
    <t>LDLR</t>
  </si>
  <si>
    <t>Q9HCL2</t>
  </si>
  <si>
    <t>Glycerol-3-phosphate acyltransferase 1, mitochondrial OS=Homo sapiens OX=9606 GN=GPAM PE=1 SV=3</t>
  </si>
  <si>
    <t>GPAM</t>
  </si>
  <si>
    <t>P78310</t>
  </si>
  <si>
    <t>Coxsackievirus and adenovirus receptor OS=Homo sapiens OX=9606 GN=CXADR PE=1 SV=1</t>
  </si>
  <si>
    <t>CXADR</t>
  </si>
  <si>
    <t>Q96EC8</t>
  </si>
  <si>
    <t>Protein YIPF6 OS=Homo sapiens OX=9606 GN=YIPF6 PE=1 SV=2</t>
  </si>
  <si>
    <t>YIPF6</t>
  </si>
  <si>
    <t>P08134</t>
  </si>
  <si>
    <t>Rho-related GTP-binding protein RhoC OS=Homo sapiens OX=9606 GN=RHOC PE=1 SV=1</t>
  </si>
  <si>
    <t>RHOC</t>
  </si>
  <si>
    <t>Q12974</t>
  </si>
  <si>
    <t>Protein tyrosine phosphatase type IVA 2 OS=Homo sapiens OX=9606 GN=PTP4A2 PE=1 SV=1</t>
  </si>
  <si>
    <t>PTP4A2</t>
  </si>
  <si>
    <t>P53680</t>
  </si>
  <si>
    <t>AP-2 complex subunit sigma OS=Homo sapiens OX=9606 GN=AP2S1 PE=1 SV=2</t>
  </si>
  <si>
    <t>AP2S1</t>
  </si>
  <si>
    <t>P55017</t>
  </si>
  <si>
    <t>Solute carrier family 12 member 3 OS=Homo sapiens OX=9606 GN=SLC12A3 PE=1 SV=3</t>
  </si>
  <si>
    <t>SLC12A3</t>
  </si>
  <si>
    <t>Q9Y2B0</t>
  </si>
  <si>
    <t>Protein canopy homolog 2 OS=Homo sapiens OX=9606 GN=CNPY2 PE=1 SV=1</t>
  </si>
  <si>
    <t>CNPY2</t>
  </si>
  <si>
    <t>O75396</t>
  </si>
  <si>
    <t>Vesicle-trafficking protein SEC22b OS=Homo sapiens OX=9606 GN=SEC22B PE=1 SV=4</t>
  </si>
  <si>
    <t>SEC22B</t>
  </si>
  <si>
    <t>Q9NYM9</t>
  </si>
  <si>
    <t>BET1-like protein OS=Homo sapiens OX=9606 GN=BET1L PE=1 SV=1</t>
  </si>
  <si>
    <t>BET1L</t>
  </si>
  <si>
    <t>A5PLL7</t>
  </si>
  <si>
    <t>Plasmanylethanolamine desaturase OS=Homo sapiens OX=9606 GN=PEDS1 PE=1 SV=3</t>
  </si>
  <si>
    <t>PEDS1</t>
  </si>
  <si>
    <t>Q01650</t>
  </si>
  <si>
    <t>Large neutral amino acids transporter small subunit 1 OS=Homo sapiens OX=9606 GN=SLC7A5 PE=1 SV=2</t>
  </si>
  <si>
    <t>SLC7A5</t>
  </si>
  <si>
    <t>Q15165</t>
  </si>
  <si>
    <t>Serum paraoxonase/arylesterase 2 OS=Homo sapiens OX=9606 GN=PON2 PE=1 SV=4</t>
  </si>
  <si>
    <t>PON2</t>
  </si>
  <si>
    <t>P10635</t>
  </si>
  <si>
    <t>Cytochrome P450 2D6 OS=Homo sapiens OX=9606 GN=CYP2D6 PE=1 SV=2</t>
  </si>
  <si>
    <t>CYP2D6</t>
  </si>
  <si>
    <t>P07237</t>
  </si>
  <si>
    <t>Protein disulfide-isomerase OS=Homo sapiens OX=9606 GN=P4HB PE=1 SV=3</t>
  </si>
  <si>
    <t>P4HB</t>
  </si>
  <si>
    <t>P14618</t>
  </si>
  <si>
    <t>Pyruvate kinase PKM OS=Homo sapiens OX=9606 GN=PKM PE=1 SV=4</t>
  </si>
  <si>
    <t>PKM</t>
  </si>
  <si>
    <t>Q09666</t>
  </si>
  <si>
    <t>Neuroblast differentiation-associated protein AHNAK OS=Homo sapiens OX=9606 GN=AHNAK PE=1 SV=2</t>
  </si>
  <si>
    <t>AHNAK</t>
  </si>
  <si>
    <t>Q9Y6U3</t>
  </si>
  <si>
    <t>Adseverin OS=Homo sapiens OX=9606 GN=SCIN PE=1 SV=4</t>
  </si>
  <si>
    <t>SCIN</t>
  </si>
  <si>
    <t>P56192</t>
  </si>
  <si>
    <t>Methionine--tRNA ligase, cytoplasmic OS=Homo sapiens OX=9606 GN=MARS1 PE=1 SV=2</t>
  </si>
  <si>
    <t>MARS1</t>
  </si>
  <si>
    <t>Q68CQ7</t>
  </si>
  <si>
    <t>Glycosyltransferase 8 domain-containing protein 1 OS=Homo sapiens OX=9606 GN=GLT8D1 PE=1 SV=2</t>
  </si>
  <si>
    <t>GLT8D1</t>
  </si>
  <si>
    <t>P27105</t>
  </si>
  <si>
    <t>Stomatin OS=Homo sapiens OX=9606 GN=STOM PE=1 SV=3</t>
  </si>
  <si>
    <t>STOM</t>
  </si>
  <si>
    <t>Q9H8H3</t>
  </si>
  <si>
    <t>Methyltransferase-like protein 7A OS=Homo sapiens OX=9606 GN=METTL7A PE=1 SV=1</t>
  </si>
  <si>
    <t>METTL7A</t>
  </si>
  <si>
    <t>O43707</t>
  </si>
  <si>
    <t>Alpha-actinin-4 OS=Homo sapiens OX=9606 GN=ACTN4 PE=1 SV=2</t>
  </si>
  <si>
    <t>ACTN4</t>
  </si>
  <si>
    <t>O15027</t>
  </si>
  <si>
    <t>Protein transport protein Sec16A OS=Homo sapiens OX=9606 GN=SEC16A PE=1 SV=4</t>
  </si>
  <si>
    <t>SEC16A</t>
  </si>
  <si>
    <t>P08648</t>
  </si>
  <si>
    <t>Integrin alpha-5 OS=Homo sapiens OX=9606 GN=ITGA5 PE=1 SV=2</t>
  </si>
  <si>
    <t>ITGA5</t>
  </si>
  <si>
    <t>P15291</t>
  </si>
  <si>
    <t>Beta-1,4-galactosyltransferase 1 OS=Homo sapiens OX=9606 GN=B4GALT1 PE=1 SV=5</t>
  </si>
  <si>
    <t>B4GALT1</t>
  </si>
  <si>
    <t>Q5W111</t>
  </si>
  <si>
    <t>SPRY domain-containing protein 7 OS=Homo sapiens OX=9606 GN=SPRYD7 PE=1 SV=2</t>
  </si>
  <si>
    <t>SPRYD7</t>
  </si>
  <si>
    <t>P32970</t>
  </si>
  <si>
    <t>CD70 antigen OS=Homo sapiens OX=9606 GN=CD70 PE=1 SV=2</t>
  </si>
  <si>
    <t>CD70</t>
  </si>
  <si>
    <t>Q15262</t>
  </si>
  <si>
    <t>Receptor-type tyrosine-protein phosphatase kappa OS=Homo sapiens OX=9606 GN=PTPRK PE=1 SV=2</t>
  </si>
  <si>
    <t>PTPRK</t>
  </si>
  <si>
    <t>Q96PQ0</t>
  </si>
  <si>
    <t>VPS10 domain-containing receptor SorCS2 OS=Homo sapiens OX=9606 GN=SORCS2 PE=1 SV=3</t>
  </si>
  <si>
    <t>SORCS2</t>
  </si>
  <si>
    <t>O14975</t>
  </si>
  <si>
    <t>Very long-chain acyl-CoA synthetase OS=Homo sapiens OX=9606 GN=SLC27A2 PE=1 SV=2</t>
  </si>
  <si>
    <t>SLC27A2</t>
  </si>
  <si>
    <t>O95297</t>
  </si>
  <si>
    <t>Myelin protein zero-like protein 1 OS=Homo sapiens OX=9606 GN=MPZL1 PE=1 SV=1</t>
  </si>
  <si>
    <t>MPZL1</t>
  </si>
  <si>
    <t>P54136</t>
  </si>
  <si>
    <t>Arginine--tRNA ligase, cytoplasmic OS=Homo sapiens OX=9606 GN=RARS1 PE=1 SV=2</t>
  </si>
  <si>
    <t>RARS1</t>
  </si>
  <si>
    <t>P15311</t>
  </si>
  <si>
    <t>Ezrin OS=Homo sapiens OX=9606 GN=EZR PE=1 SV=4</t>
  </si>
  <si>
    <t>EZR</t>
  </si>
  <si>
    <t>Q86YS6</t>
  </si>
  <si>
    <t>Ras-related protein Rab-43 OS=Homo sapiens OX=9606 GN=RAB43 PE=1 SV=1</t>
  </si>
  <si>
    <t>RAB43</t>
  </si>
  <si>
    <t>P59998</t>
  </si>
  <si>
    <t>Actin-related protein 2/3 complex subunit 4 OS=Homo sapiens OX=9606 GN=ARPC4 PE=1 SV=3</t>
  </si>
  <si>
    <t>ARPC4</t>
  </si>
  <si>
    <t>Q13813</t>
  </si>
  <si>
    <t>Spectrin alpha chain, non-erythrocytic 1 OS=Homo sapiens OX=9606 GN=SPTAN1 PE=1 SV=3</t>
  </si>
  <si>
    <t>SPTAN1</t>
  </si>
  <si>
    <t>Q8WUY1</t>
  </si>
  <si>
    <t>Protein THEM6 OS=Homo sapiens OX=9606 GN=THEM6 PE=1 SV=2</t>
  </si>
  <si>
    <t>THEM6</t>
  </si>
  <si>
    <t>O43324</t>
  </si>
  <si>
    <t>Eukaryotic translation elongation factor 1 epsilon-1 OS=Homo sapiens OX=9606 GN=EEF1E1 PE=1 SV=1</t>
  </si>
  <si>
    <t>EEF1E1</t>
  </si>
  <si>
    <t>P55735</t>
  </si>
  <si>
    <t>Protein SEC13 homolog OS=Homo sapiens OX=9606 GN=SEC13 PE=1 SV=3</t>
  </si>
  <si>
    <t>SEC13</t>
  </si>
  <si>
    <t>Q9NZN3</t>
  </si>
  <si>
    <t>EH domain-containing protein 3 OS=Homo sapiens OX=9606 GN=EHD3 PE=1 SV=2</t>
  </si>
  <si>
    <t>EHD3</t>
  </si>
  <si>
    <t>P61026</t>
  </si>
  <si>
    <t>Ras-related protein Rab-10 OS=Homo sapiens OX=9606 GN=RAB10 PE=1 SV=1</t>
  </si>
  <si>
    <t>RAB10</t>
  </si>
  <si>
    <t>P49189</t>
  </si>
  <si>
    <t>4-trimethylaminobutyraldehyde dehydrogenase OS=Homo sapiens OX=9606 GN=ALDH9A1 PE=1 SV=3</t>
  </si>
  <si>
    <t>ALDH9A1</t>
  </si>
  <si>
    <t>Q9BUP3</t>
  </si>
  <si>
    <t>Oxidoreductase HTATIP2 OS=Homo sapiens OX=9606 GN=HTATIP2 PE=1 SV=2</t>
  </si>
  <si>
    <t>HTATIP2</t>
  </si>
  <si>
    <t>P07948</t>
  </si>
  <si>
    <t>Tyrosine-protein kinase Lyn OS=Homo sapiens OX=9606 GN=LYN PE=1 SV=3</t>
  </si>
  <si>
    <t>LYN</t>
  </si>
  <si>
    <t>Q7L576</t>
  </si>
  <si>
    <t>Cytoplasmic FMR1-interacting protein 1 OS=Homo sapiens OX=9606 GN=CYFIP1 PE=1 SV=1</t>
  </si>
  <si>
    <t>CYFIP1</t>
  </si>
  <si>
    <t>O75822</t>
  </si>
  <si>
    <t>Eukaryotic translation initiation factor 3 subunit J OS=Homo sapiens OX=9606 GN=EIF3J PE=1 SV=2</t>
  </si>
  <si>
    <t>EIF3J</t>
  </si>
  <si>
    <t>Q13765</t>
  </si>
  <si>
    <t>Nascent polypeptide-associated complex subunit alpha OS=Homo sapiens OX=9606 GN=NACA PE=1 SV=1</t>
  </si>
  <si>
    <t>NACA</t>
  </si>
  <si>
    <t>Q13948</t>
  </si>
  <si>
    <t>Protein CASP OS=Homo sapiens OX=9606 GN=CUX1 PE=1 SV=2</t>
  </si>
  <si>
    <t>CUX1</t>
  </si>
  <si>
    <t>Q9H813</t>
  </si>
  <si>
    <t>Proton-activated chloride channel OS=Homo sapiens OX=9606 GN=PACC1 PE=1 SV=1</t>
  </si>
  <si>
    <t>PACC1</t>
  </si>
  <si>
    <t>P07814</t>
  </si>
  <si>
    <t>Bifunctional glutamate/proline--tRNA ligase OS=Homo sapiens OX=9606 GN=EPRS1 PE=1 SV=5</t>
  </si>
  <si>
    <t>EPRS1</t>
  </si>
  <si>
    <t>Q8WVM8</t>
  </si>
  <si>
    <t>Sec1 family domain-containing protein 1 OS=Homo sapiens OX=9606 GN=SCFD1 PE=1 SV=4</t>
  </si>
  <si>
    <t>SCFD1</t>
  </si>
  <si>
    <t>Q8NEW0</t>
  </si>
  <si>
    <t>Zinc transporter 7 OS=Homo sapiens OX=9606 GN=SLC30A7 PE=2 SV=1</t>
  </si>
  <si>
    <t>SLC30A7</t>
  </si>
  <si>
    <t>Q15907</t>
  </si>
  <si>
    <t>Ras-related protein Rab-11B OS=Homo sapiens OX=9606 GN=RAB11B PE=1 SV=4</t>
  </si>
  <si>
    <t>RAB11B</t>
  </si>
  <si>
    <t>P05023</t>
  </si>
  <si>
    <t>Sodium/potassium-transporting ATPase subunit alpha-1 OS=Homo sapiens OX=9606 GN=ATP1A1 PE=1 SV=1</t>
  </si>
  <si>
    <t>ATP1A1</t>
  </si>
  <si>
    <t>P29144</t>
  </si>
  <si>
    <t>Tripeptidyl-peptidase 2 OS=Homo sapiens OX=9606 GN=TPP2 PE=1 SV=4</t>
  </si>
  <si>
    <t>TPP2</t>
  </si>
  <si>
    <t>P46940</t>
  </si>
  <si>
    <t>Ras GTPase-activating-like protein IQGAP1 OS=Homo sapiens OX=9606 GN=IQGAP1 PE=1 SV=1</t>
  </si>
  <si>
    <t>IQGAP1</t>
  </si>
  <si>
    <t>Q14677</t>
  </si>
  <si>
    <t>Clathrin interactor 1 OS=Homo sapiens OX=9606 GN=CLINT1 PE=1 SV=1</t>
  </si>
  <si>
    <t>CLINT1</t>
  </si>
  <si>
    <t>P63000</t>
  </si>
  <si>
    <t>Ras-related C3 botulinum toxin substrate 1 OS=Homo sapiens OX=9606 GN=RAC1 PE=1 SV=1</t>
  </si>
  <si>
    <t>RAC1</t>
  </si>
  <si>
    <t>Q96AQ6</t>
  </si>
  <si>
    <t>Pre-B-cell leukemia transcription factor-interacting protein 1 OS=Homo sapiens OX=9606 GN=PBXIP1 PE=1 SV=1</t>
  </si>
  <si>
    <t>PBXIP1</t>
  </si>
  <si>
    <t>Q6PIU2</t>
  </si>
  <si>
    <t>Neutral cholesterol ester hydrolase 1 OS=Homo sapiens OX=9606 GN=NCEH1 PE=1 SV=3</t>
  </si>
  <si>
    <t>NCEH1</t>
  </si>
  <si>
    <t>P05026</t>
  </si>
  <si>
    <t>Sodium/potassium-transporting ATPase subunit beta-1 OS=Homo sapiens OX=9606 GN=ATP1B1 PE=1 SV=1</t>
  </si>
  <si>
    <t>ATP1B1</t>
  </si>
  <si>
    <t>P33121</t>
  </si>
  <si>
    <t>Long-chain-fatty-acid--CoA ligase 1 OS=Homo sapiens OX=9606 GN=ACSL1 PE=1 SV=1</t>
  </si>
  <si>
    <t>ACSL1</t>
  </si>
  <si>
    <t>Q9Y6C9</t>
  </si>
  <si>
    <t>Mitochondrial carrier homolog 2 OS=Homo sapiens OX=9606 GN=MTCH2 PE=1 SV=1</t>
  </si>
  <si>
    <t>MTCH2</t>
  </si>
  <si>
    <t>P62258</t>
  </si>
  <si>
    <t>14-3-3 protein epsilon OS=Homo sapiens OX=9606 GN=YWHAE PE=1 SV=1</t>
  </si>
  <si>
    <t>YWHAE</t>
  </si>
  <si>
    <t>P29992</t>
  </si>
  <si>
    <t>Guanine nucleotide-binding protein subunit alpha-11 OS=Homo sapiens OX=9606 GN=GNA11 PE=1 SV=2</t>
  </si>
  <si>
    <t>GNA11</t>
  </si>
  <si>
    <t>Q92520</t>
  </si>
  <si>
    <t>Protein FAM3C OS=Homo sapiens OX=9606 GN=FAM3C PE=1 SV=1</t>
  </si>
  <si>
    <t>FAM3C</t>
  </si>
  <si>
    <t>Q7Z7N9</t>
  </si>
  <si>
    <t>Transmembrane protein 179B OS=Homo sapiens OX=9606 GN=TMEM179B PE=1 SV=1</t>
  </si>
  <si>
    <t>TMEM179B</t>
  </si>
  <si>
    <t>P02786</t>
  </si>
  <si>
    <t>Transferrin receptor protein 1 OS=Homo sapiens OX=9606 GN=TFRC PE=1 SV=2</t>
  </si>
  <si>
    <t>TFRC</t>
  </si>
  <si>
    <t>P00558</t>
  </si>
  <si>
    <t>Phosphoglycerate kinase 1 OS=Homo sapiens OX=9606 GN=PGK1 PE=1 SV=3</t>
  </si>
  <si>
    <t>PGK1</t>
  </si>
  <si>
    <t>O94923</t>
  </si>
  <si>
    <t>D-glucuronyl C5-epimerase OS=Homo sapiens OX=9606 GN=GLCE PE=1 SV=3</t>
  </si>
  <si>
    <t>GLCE</t>
  </si>
  <si>
    <t>P07355</t>
  </si>
  <si>
    <t>Annexin A2 OS=Homo sapiens OX=9606 GN=ANXA2 PE=1 SV=2</t>
  </si>
  <si>
    <t>ANXA2</t>
  </si>
  <si>
    <t>P13987</t>
  </si>
  <si>
    <t>CD59 glycoprotein OS=Homo sapiens OX=9606 GN=CD59 PE=1 SV=1</t>
  </si>
  <si>
    <t>CD59</t>
  </si>
  <si>
    <t>P27338</t>
  </si>
  <si>
    <t>Amine oxidase [flavin-containing] B OS=Homo sapiens OX=9606 GN=MAOB PE=1 SV=3</t>
  </si>
  <si>
    <t>MAOB</t>
  </si>
  <si>
    <t>P49184</t>
  </si>
  <si>
    <t>Deoxyribonuclease-1-like 1 OS=Homo sapiens OX=9606 GN=DNASE1L1 PE=1 SV=1</t>
  </si>
  <si>
    <t>DNASE1L1</t>
  </si>
  <si>
    <t>Q13155</t>
  </si>
  <si>
    <t>Aminoacyl tRNA synthase complex-interacting multifunctional protein 2 OS=Homo sapiens OX=9606 GN=AIMP2 PE=1 SV=2</t>
  </si>
  <si>
    <t>AIMP2</t>
  </si>
  <si>
    <t>O60831</t>
  </si>
  <si>
    <t>PRA1 family protein 2 OS=Homo sapiens OX=9606 GN=PRAF2 PE=1 SV=1</t>
  </si>
  <si>
    <t>PRAF2</t>
  </si>
  <si>
    <t>Q9H2H9</t>
  </si>
  <si>
    <t>Sodium-coupled neutral amino acid transporter 1 OS=Homo sapiens OX=9606 GN=SLC38A1 PE=1 SV=1</t>
  </si>
  <si>
    <t>SLC38A1</t>
  </si>
  <si>
    <t>P55145</t>
  </si>
  <si>
    <t>Mesencephalic astrocyte-derived neurotrophic factor OS=Homo sapiens OX=9606 GN=MANF PE=1 SV=3</t>
  </si>
  <si>
    <t>MANF</t>
  </si>
  <si>
    <t>O94826</t>
  </si>
  <si>
    <t>Mitochondrial import receptor subunit TOM70 OS=Homo sapiens OX=9606 GN=TOMM70 PE=1 SV=1</t>
  </si>
  <si>
    <t>TOMM70</t>
  </si>
  <si>
    <t>P61019</t>
  </si>
  <si>
    <t>Ras-related protein Rab-2A OS=Homo sapiens OX=9606 GN=RAB2A PE=1 SV=1</t>
  </si>
  <si>
    <t>RAB2A</t>
  </si>
  <si>
    <t>Q6UVK1</t>
  </si>
  <si>
    <t>Chondroitin sulfate proteoglycan 4 OS=Homo sapiens OX=9606 GN=CSPG4 PE=1 SV=2</t>
  </si>
  <si>
    <t>CSPG4</t>
  </si>
  <si>
    <t>Q9Y6Y8</t>
  </si>
  <si>
    <t>SEC23-interacting protein OS=Homo sapiens OX=9606 GN=SEC23IP PE=1 SV=1</t>
  </si>
  <si>
    <t>SEC23IP</t>
  </si>
  <si>
    <t>P23634</t>
  </si>
  <si>
    <t>Plasma membrane calcium-transporting ATPase 4 OS=Homo sapiens OX=9606 GN=ATP2B4 PE=1 SV=2</t>
  </si>
  <si>
    <t>ATP2B4</t>
  </si>
  <si>
    <t>Q9NPF0</t>
  </si>
  <si>
    <t>CD320 antigen OS=Homo sapiens OX=9606 GN=CD320 PE=1 SV=1</t>
  </si>
  <si>
    <t>CD320</t>
  </si>
  <si>
    <t>Q9NRX5</t>
  </si>
  <si>
    <t>Serine incorporator 1 OS=Homo sapiens OX=9606 GN=SERINC1 PE=1 SV=1</t>
  </si>
  <si>
    <t>SERINC1</t>
  </si>
  <si>
    <t>P08582</t>
  </si>
  <si>
    <t>Melanotransferrin OS=Homo sapiens OX=9606 GN=MELTF PE=1 SV=2</t>
  </si>
  <si>
    <t>MELTF</t>
  </si>
  <si>
    <t>P10619</t>
  </si>
  <si>
    <t>Lysosomal protective protein OS=Homo sapiens OX=9606 GN=CTSA PE=1 SV=2</t>
  </si>
  <si>
    <t>CTSA</t>
  </si>
  <si>
    <t>Q9UI14</t>
  </si>
  <si>
    <t>Prenylated Rab acceptor protein 1 OS=Homo sapiens OX=9606 GN=RABAC1 PE=1 SV=1</t>
  </si>
  <si>
    <t>RABAC1</t>
  </si>
  <si>
    <t>Q01082</t>
  </si>
  <si>
    <t>Spectrin beta chain, non-erythrocytic 1 OS=Homo sapiens OX=9606 GN=SPTBN1 PE=1 SV=2</t>
  </si>
  <si>
    <t>SPTBN1</t>
  </si>
  <si>
    <t>Q12904</t>
  </si>
  <si>
    <t>Aminoacyl tRNA synthase complex-interacting multifunctional protein 1 OS=Homo sapiens OX=9606 GN=AIMP1 PE=1 SV=2</t>
  </si>
  <si>
    <t>AIMP1</t>
  </si>
  <si>
    <t>P02787</t>
  </si>
  <si>
    <t>Serotransferrin OS=Homo sapiens OX=9606 GN=TF PE=1 SV=3</t>
  </si>
  <si>
    <t>TF</t>
  </si>
  <si>
    <t>P63104</t>
  </si>
  <si>
    <t>14-3-3 protein zeta/delta OS=Homo sapiens OX=9606 GN=YWHAZ PE=1 SV=1</t>
  </si>
  <si>
    <t>YWHAZ</t>
  </si>
  <si>
    <t>Q9UBM7</t>
  </si>
  <si>
    <t>7-dehydrocholesterol reductase OS=Homo sapiens OX=9606 GN=DHCR7 PE=1 SV=1</t>
  </si>
  <si>
    <t>DHCR7</t>
  </si>
  <si>
    <t>O15321</t>
  </si>
  <si>
    <t>Transmembrane 9 superfamily member 1 OS=Homo sapiens OX=9606 GN=TM9SF1 PE=2 SV=2</t>
  </si>
  <si>
    <t>TM9SF1</t>
  </si>
  <si>
    <t>O43493</t>
  </si>
  <si>
    <t>Trans-Golgi network integral membrane protein 2 OS=Homo sapiens OX=9606 GN=TGOLN2 PE=1 SV=4</t>
  </si>
  <si>
    <t>TGOLN2</t>
  </si>
  <si>
    <t>P51151</t>
  </si>
  <si>
    <t>Ras-related protein Rab-9A OS=Homo sapiens OX=9606 GN=RAB9A PE=1 SV=1</t>
  </si>
  <si>
    <t>RAB9A</t>
  </si>
  <si>
    <t>Q8IZA0</t>
  </si>
  <si>
    <t>Dyslexia-associated protein KIAA0319-like protein OS=Homo sapiens OX=9606 GN=KIAA0319L PE=1 SV=2</t>
  </si>
  <si>
    <t>KIAA0319L</t>
  </si>
  <si>
    <t>O15439</t>
  </si>
  <si>
    <t>ATP-binding cassette sub-family C member 4 OS=Homo sapiens OX=9606 GN=ABCC4 PE=1 SV=3</t>
  </si>
  <si>
    <t>ABCC4</t>
  </si>
  <si>
    <t>P14868</t>
  </si>
  <si>
    <t>Aspartate--tRNA ligase, cytoplasmic OS=Homo sapiens OX=9606 GN=DARS1 PE=1 SV=2</t>
  </si>
  <si>
    <t>DARS1</t>
  </si>
  <si>
    <t>O75976</t>
  </si>
  <si>
    <t>Carboxypeptidase D OS=Homo sapiens OX=9606 GN=CPD PE=1 SV=2</t>
  </si>
  <si>
    <t>CPD</t>
  </si>
  <si>
    <t>Q9UHB6</t>
  </si>
  <si>
    <t>LIM domain and actin-binding protein 1 OS=Homo sapiens OX=9606 GN=LIMA1 PE=1 SV=1</t>
  </si>
  <si>
    <t>LIMA1</t>
  </si>
  <si>
    <t>P15328</t>
  </si>
  <si>
    <t>Folate receptor alpha OS=Homo sapiens OX=9606 GN=FOLR1 PE=1 SV=3</t>
  </si>
  <si>
    <t>FOLR1</t>
  </si>
  <si>
    <t>P51687</t>
  </si>
  <si>
    <t>Sulfite oxidase, mitochondrial OS=Homo sapiens OX=9606 GN=SUOX PE=1 SV=2</t>
  </si>
  <si>
    <t>SUOX</t>
  </si>
  <si>
    <t>O95159</t>
  </si>
  <si>
    <t>Zinc finger protein-like 1 OS=Homo sapiens OX=9606 GN=ZFPL1 PE=1 SV=2</t>
  </si>
  <si>
    <t>ZFPL1</t>
  </si>
  <si>
    <t>O14494</t>
  </si>
  <si>
    <t>Phospholipid phosphatase 1 OS=Homo sapiens OX=9606 GN=PLPP1 PE=1 SV=1</t>
  </si>
  <si>
    <t>PLPP1</t>
  </si>
  <si>
    <t>P60033</t>
  </si>
  <si>
    <t>CD81 antigen OS=Homo sapiens OX=9606 GN=CD81 PE=1 SV=1</t>
  </si>
  <si>
    <t>CD81</t>
  </si>
  <si>
    <t>Q9Y5X1</t>
  </si>
  <si>
    <t>Sorting nexin-9 OS=Homo sapiens OX=9606 GN=SNX9 PE=1 SV=1</t>
  </si>
  <si>
    <t>SNX9</t>
  </si>
  <si>
    <t>Q9H3R2</t>
  </si>
  <si>
    <t>Mucin-13 OS=Homo sapiens OX=9606 GN=MUC13 PE=1 SV=3</t>
  </si>
  <si>
    <t>MUC13</t>
  </si>
  <si>
    <t>Q96A57</t>
  </si>
  <si>
    <t>Transmembrane protein 230 OS=Homo sapiens OX=9606 GN=TMEM230 PE=1 SV=1</t>
  </si>
  <si>
    <t>TMEM230</t>
  </si>
  <si>
    <t>O60749</t>
  </si>
  <si>
    <t>Sorting nexin-2 OS=Homo sapiens OX=9606 GN=SNX2 PE=1 SV=2</t>
  </si>
  <si>
    <t>SNX2</t>
  </si>
  <si>
    <t>Q99755</t>
  </si>
  <si>
    <t>Phosphatidylinositol 4-phosphate 5-kinase type-1 alpha OS=Homo sapiens OX=9606 GN=PIP5K1A PE=1 SV=1</t>
  </si>
  <si>
    <t>PIP5K1A</t>
  </si>
  <si>
    <t>P29966</t>
  </si>
  <si>
    <t>Myristoylated alanine-rich C-kinase substrate OS=Homo sapiens OX=9606 GN=MARCKS PE=1 SV=4</t>
  </si>
  <si>
    <t>MARCKS</t>
  </si>
  <si>
    <t>Q12805</t>
  </si>
  <si>
    <t>EGF-containing fibulin-like extracellular matrix protein 1 OS=Homo sapiens OX=9606 GN=EFEMP1 PE=1 SV=2</t>
  </si>
  <si>
    <t>EFEMP1</t>
  </si>
  <si>
    <t>Q6UX98</t>
  </si>
  <si>
    <t>Probable palmitoyltransferase ZDHHC24 OS=Homo sapiens OX=9606 GN=ZDHHC24 PE=1 SV=1</t>
  </si>
  <si>
    <t>ZDHHC24</t>
  </si>
  <si>
    <t>P48509</t>
  </si>
  <si>
    <t>CD151 antigen OS=Homo sapiens OX=9606 GN=CD151 PE=1 SV=3</t>
  </si>
  <si>
    <t>CD151</t>
  </si>
  <si>
    <t>Q13530</t>
  </si>
  <si>
    <t>Serine incorporator 3 OS=Homo sapiens OX=9606 GN=SERINC3 PE=1 SV=2</t>
  </si>
  <si>
    <t>SERINC3</t>
  </si>
  <si>
    <t>O75915</t>
  </si>
  <si>
    <t>PRA1 family protein 3 OS=Homo sapiens OX=9606 GN=ARL6IP5 PE=1 SV=1</t>
  </si>
  <si>
    <t>ARL6IP5</t>
  </si>
  <si>
    <t>P62937</t>
  </si>
  <si>
    <t>Peptidyl-prolyl cis-trans isomerase A OS=Homo sapiens OX=9606 GN=PPIA PE=1 SV=2</t>
  </si>
  <si>
    <t>PPIA</t>
  </si>
  <si>
    <t>Q96AC1</t>
  </si>
  <si>
    <t>Fermitin family homolog 2 OS=Homo sapiens OX=9606 GN=FERMT2 PE=1 SV=1</t>
  </si>
  <si>
    <t>FERMT2</t>
  </si>
  <si>
    <t>P60903</t>
  </si>
  <si>
    <t>Protein S100-A10 OS=Homo sapiens OX=9606 GN=S100A10 PE=1 SV=2</t>
  </si>
  <si>
    <t>S100A10</t>
  </si>
  <si>
    <t>P08174</t>
  </si>
  <si>
    <t>Complement decay-accelerating factor OS=Homo sapiens OX=9606 GN=CD55 PE=1 SV=4</t>
  </si>
  <si>
    <t>CD55</t>
  </si>
  <si>
    <t>Q9Y2G3</t>
  </si>
  <si>
    <t>Phospholipid-transporting ATPase IF OS=Homo sapiens OX=9606 GN=ATP11B PE=1 SV=2</t>
  </si>
  <si>
    <t>ATP11B</t>
  </si>
  <si>
    <t>Q9BWQ6</t>
  </si>
  <si>
    <t>Protein YIPF2 OS=Homo sapiens OX=9606 GN=YIPF2 PE=1 SV=1</t>
  </si>
  <si>
    <t>YIPF2</t>
  </si>
  <si>
    <t>Q13641</t>
  </si>
  <si>
    <t>Trophoblast glycoprotein OS=Homo sapiens OX=9606 GN=TPBG PE=1 SV=1</t>
  </si>
  <si>
    <t>TPBG</t>
  </si>
  <si>
    <t>Q92508</t>
  </si>
  <si>
    <t>Piezo-type mechanosensitive ion channel component 1 OS=Homo sapiens OX=9606 GN=PIEZO1 PE=1 SV=4</t>
  </si>
  <si>
    <t>PIEZO1</t>
  </si>
  <si>
    <t>Q13421</t>
  </si>
  <si>
    <t>Mesothelin OS=Homo sapiens OX=9606 GN=MSLN PE=1 SV=2</t>
  </si>
  <si>
    <t>MSLN</t>
  </si>
  <si>
    <t>Q9UL25</t>
  </si>
  <si>
    <t>Ras-related protein Rab-21 OS=Homo sapiens OX=9606 GN=RAB21 PE=1 SV=3</t>
  </si>
  <si>
    <t>RAB21</t>
  </si>
  <si>
    <t>P54819</t>
  </si>
  <si>
    <t>Adenylate kinase 2, mitochondrial OS=Homo sapiens OX=9606 GN=AK2 PE=1 SV=2</t>
  </si>
  <si>
    <t>AK2</t>
  </si>
  <si>
    <t>Q6WKZ4</t>
  </si>
  <si>
    <t>Rab11 family-interacting protein 1 OS=Homo sapiens OX=9606 GN=RAB11FIP1 PE=1 SV=3</t>
  </si>
  <si>
    <t>RAB11FIP1</t>
  </si>
  <si>
    <t>Q9UHR4</t>
  </si>
  <si>
    <t>Brain-specific angiogenesis inhibitor 1-associated protein 2-like protein 1 OS=Homo sapiens OX=9606 GN=BAIAP2L1 PE=1 SV=2</t>
  </si>
  <si>
    <t>BAIAP2L1</t>
  </si>
  <si>
    <t>Q06830</t>
  </si>
  <si>
    <t>Peroxiredoxin-1 OS=Homo sapiens OX=9606 GN=PRDX1 PE=1 SV=1</t>
  </si>
  <si>
    <t>PRDX1</t>
  </si>
  <si>
    <t>P17813</t>
  </si>
  <si>
    <t>Endoglin OS=Homo sapiens OX=9606 GN=ENG PE=1 SV=2</t>
  </si>
  <si>
    <t>ENG</t>
  </si>
  <si>
    <t>O14662</t>
  </si>
  <si>
    <t>Syntaxin-16 OS=Homo sapiens OX=9606 GN=STX16 PE=1 SV=3</t>
  </si>
  <si>
    <t>STX16</t>
  </si>
  <si>
    <t>Q8WWI5</t>
  </si>
  <si>
    <t>Choline transporter-like protein 1 OS=Homo sapiens OX=9606 GN=SLC44A1 PE=1 SV=1</t>
  </si>
  <si>
    <t>SLC44A1</t>
  </si>
  <si>
    <t>Q16706</t>
  </si>
  <si>
    <t>Alpha-mannosidase 2 OS=Homo sapiens OX=9606 GN=MAN2A1 PE=1 SV=2</t>
  </si>
  <si>
    <t>MAN2A1</t>
  </si>
  <si>
    <t>Q04656</t>
  </si>
  <si>
    <t>Copper-transporting ATPase 1 OS=Homo sapiens OX=9606 GN=ATP7A PE=1 SV=4</t>
  </si>
  <si>
    <t>ATP7A</t>
  </si>
  <si>
    <t>O95197</t>
  </si>
  <si>
    <t>Reticulon-3 OS=Homo sapiens OX=9606 GN=RTN3 PE=1 SV=2</t>
  </si>
  <si>
    <t>RTN3</t>
  </si>
  <si>
    <t>Q9BXF6</t>
  </si>
  <si>
    <t>Rab11 family-interacting protein 5 OS=Homo sapiens OX=9606 GN=RAB11FIP5 PE=1 SV=1</t>
  </si>
  <si>
    <t>RAB11FIP5</t>
  </si>
  <si>
    <t>Q9NRW7</t>
  </si>
  <si>
    <t>Vacuolar protein sorting-associated protein 45 OS=Homo sapiens OX=9606 GN=VPS45 PE=1 SV=1</t>
  </si>
  <si>
    <t>VPS45</t>
  </si>
  <si>
    <t>Q9ULC5</t>
  </si>
  <si>
    <t>Long-chain-fatty-acid--CoA ligase 5 OS=Homo sapiens OX=9606 GN=ACSL5 PE=1 SV=1</t>
  </si>
  <si>
    <t>ACSL5</t>
  </si>
  <si>
    <t>Q16531</t>
  </si>
  <si>
    <t>DNA damage-binding protein 1 OS=Homo sapiens OX=9606 GN=DDB1 PE=1 SV=1</t>
  </si>
  <si>
    <t>DDB1</t>
  </si>
  <si>
    <t>Q15904</t>
  </si>
  <si>
    <t>V-type proton ATPase subunit S1 OS=Homo sapiens OX=9606 GN=ATP6AP1 PE=1 SV=2</t>
  </si>
  <si>
    <t>ATP6AP1</t>
  </si>
  <si>
    <t>P60981</t>
  </si>
  <si>
    <t>Destrin OS=Homo sapiens OX=9606 GN=DSTN PE=1 SV=3</t>
  </si>
  <si>
    <t>DSTN</t>
  </si>
  <si>
    <t>Q03405</t>
  </si>
  <si>
    <t>Urokinase plasminogen activator surface receptor OS=Homo sapiens OX=9606 GN=PLAUR PE=1 SV=1</t>
  </si>
  <si>
    <t>PLAUR</t>
  </si>
  <si>
    <t>P56199</t>
  </si>
  <si>
    <t>Integrin alpha-1 OS=Homo sapiens OX=9606 GN=ITGA1 PE=1 SV=2</t>
  </si>
  <si>
    <t>ITGA1</t>
  </si>
  <si>
    <t>P41273</t>
  </si>
  <si>
    <t>Tumor necrosis factor ligand superfamily member 9 OS=Homo sapiens OX=9606 GN=TNFSF9 PE=1 SV=1</t>
  </si>
  <si>
    <t>TNFSF9</t>
  </si>
  <si>
    <t>Q9HDC9</t>
  </si>
  <si>
    <t>Adipocyte plasma membrane-associated protein OS=Homo sapiens OX=9606 GN=APMAP PE=1 SV=2</t>
  </si>
  <si>
    <t>APMAP</t>
  </si>
  <si>
    <t>Q9P2J5</t>
  </si>
  <si>
    <t>Leucine--tRNA ligase, cytoplasmic OS=Homo sapiens OX=9606 GN=LARS1 PE=1 SV=2</t>
  </si>
  <si>
    <t>LARS1</t>
  </si>
  <si>
    <t>P14625</t>
  </si>
  <si>
    <t>Endoplasmin OS=Homo sapiens OX=9606 GN=HSP90B1 PE=1 SV=1</t>
  </si>
  <si>
    <t>HSP90B1</t>
  </si>
  <si>
    <t>P49257</t>
  </si>
  <si>
    <t>Protein ERGIC-53 OS=Homo sapiens OX=9606 GN=LMAN1 PE=1 SV=2</t>
  </si>
  <si>
    <t>LMAN1</t>
  </si>
  <si>
    <t>Q9UBS4</t>
  </si>
  <si>
    <t>DnaJ homolog subfamily B member 11 OS=Homo sapiens OX=9606 GN=DNAJB11 PE=1 SV=1</t>
  </si>
  <si>
    <t>DNAJB11</t>
  </si>
  <si>
    <t>Q9UIQ6</t>
  </si>
  <si>
    <t>Leucyl-cystinyl aminopeptidase OS=Homo sapiens OX=9606 GN=LNPEP PE=1 SV=3</t>
  </si>
  <si>
    <t>LNPEP</t>
  </si>
  <si>
    <t>P49757</t>
  </si>
  <si>
    <t>Protein numb homolog OS=Homo sapiens OX=9606 GN=NUMB PE=1 SV=2</t>
  </si>
  <si>
    <t>NUMB</t>
  </si>
  <si>
    <t>Q96S97</t>
  </si>
  <si>
    <t>Myeloid-associated differentiation marker OS=Homo sapiens OX=9606 GN=MYADM PE=1 SV=2</t>
  </si>
  <si>
    <t>MYADM</t>
  </si>
  <si>
    <t>Q8TED1</t>
  </si>
  <si>
    <t>Probable glutathione peroxidase 8 OS=Homo sapiens OX=9606 GN=GPX8 PE=1 SV=2</t>
  </si>
  <si>
    <t>GPX8</t>
  </si>
  <si>
    <t>P09382</t>
  </si>
  <si>
    <t>Galectin-1 OS=Homo sapiens OX=9606 GN=LGALS1 PE=1 SV=2</t>
  </si>
  <si>
    <t>LGALS1</t>
  </si>
  <si>
    <t>Q9Y624</t>
  </si>
  <si>
    <t>Junctional adhesion molecule A OS=Homo sapiens OX=9606 GN=F11R PE=1 SV=1</t>
  </si>
  <si>
    <t>F11R</t>
  </si>
  <si>
    <t>Q8IXB1</t>
  </si>
  <si>
    <t>DnaJ homolog subfamily C member 10 OS=Homo sapiens OX=9606 GN=DNAJC10 PE=1 SV=2</t>
  </si>
  <si>
    <t>DNAJC10</t>
  </si>
  <si>
    <t>P57088</t>
  </si>
  <si>
    <t>Transmembrane protein 33 OS=Homo sapiens OX=9606 GN=TMEM33 PE=1 SV=2</t>
  </si>
  <si>
    <t>TMEM33</t>
  </si>
  <si>
    <t>P61006</t>
  </si>
  <si>
    <t>Ras-related protein Rab-8A OS=Homo sapiens OX=9606 GN=RAB8A PE=1 SV=1</t>
  </si>
  <si>
    <t>RAB8A</t>
  </si>
  <si>
    <t>Q8IWB7</t>
  </si>
  <si>
    <t>WD repeat and FYVE domain-containing protein 1 OS=Homo sapiens OX=9606 GN=WDFY1 PE=1 SV=1</t>
  </si>
  <si>
    <t>WDFY1</t>
  </si>
  <si>
    <t>P43353</t>
  </si>
  <si>
    <t>Aldehyde dehydrogenase family 3 member B1 OS=Homo sapiens OX=9606 GN=ALDH3B1 PE=1 SV=1</t>
  </si>
  <si>
    <t>ALDH3B1</t>
  </si>
  <si>
    <t>Q15046</t>
  </si>
  <si>
    <t>Lysine--tRNA ligase OS=Homo sapiens OX=9606 GN=KARS1 PE=1 SV=3</t>
  </si>
  <si>
    <t>KARS1</t>
  </si>
  <si>
    <t>Q9UP95</t>
  </si>
  <si>
    <t>Solute carrier family 12 member 4 OS=Homo sapiens OX=9606 GN=SLC12A4 PE=1 SV=2</t>
  </si>
  <si>
    <t>SLC12A4</t>
  </si>
  <si>
    <t>Q13217</t>
  </si>
  <si>
    <t>DnaJ homolog subfamily C member 3 OS=Homo sapiens OX=9606 GN=DNAJC3 PE=1 SV=1</t>
  </si>
  <si>
    <t>DNAJC3</t>
  </si>
  <si>
    <t>P55072</t>
  </si>
  <si>
    <t>Transitional endoplasmic reticulum ATPase OS=Homo sapiens OX=9606 GN=VCP PE=1 SV=4</t>
  </si>
  <si>
    <t>VCP</t>
  </si>
  <si>
    <t>Q7Z5P4</t>
  </si>
  <si>
    <t>17-beta-hydroxysteroid dehydrogenase 13 OS=Homo sapiens OX=9606 GN=HSD17B13 PE=1 SV=1</t>
  </si>
  <si>
    <t>HSD17B13</t>
  </si>
  <si>
    <t>P05062</t>
  </si>
  <si>
    <t>Fructose-bisphosphate aldolase B OS=Homo sapiens OX=9606 GN=ALDOB PE=1 SV=2</t>
  </si>
  <si>
    <t>ALDOB</t>
  </si>
  <si>
    <t>P23229</t>
  </si>
  <si>
    <t>Integrin alpha-6 OS=Homo sapiens OX=9606 GN=ITGA6 PE=1 SV=5</t>
  </si>
  <si>
    <t>ITGA6</t>
  </si>
  <si>
    <t>Q7Z4F1</t>
  </si>
  <si>
    <t>Low-density lipoprotein receptor-related protein 10 OS=Homo sapiens OX=9606 GN=LRP10 PE=1 SV=2</t>
  </si>
  <si>
    <t>LRP10</t>
  </si>
  <si>
    <t>Q14789</t>
  </si>
  <si>
    <t>Golgin subfamily B member 1 OS=Homo sapiens OX=9606 GN=GOLGB1 PE=1 SV=2</t>
  </si>
  <si>
    <t>GOLGB1</t>
  </si>
  <si>
    <t>P00966</t>
  </si>
  <si>
    <t>Argininosuccinate synthase OS=Homo sapiens OX=9606 GN=ASS1 PE=1 SV=2</t>
  </si>
  <si>
    <t>ASS1</t>
  </si>
  <si>
    <t>P19338</t>
  </si>
  <si>
    <t>Nucleolin OS=Homo sapiens OX=9606 GN=NCL PE=1 SV=3</t>
  </si>
  <si>
    <t>NCL</t>
  </si>
  <si>
    <t>Q687X5</t>
  </si>
  <si>
    <t>Metalloreductase STEAP4 OS=Homo sapiens OX=9606 GN=STEAP4 PE=1 SV=1</t>
  </si>
  <si>
    <t>STEAP4</t>
  </si>
  <si>
    <t>Q14257</t>
  </si>
  <si>
    <t>Reticulocalbin-2 OS=Homo sapiens OX=9606 GN=RCN2 PE=1 SV=1</t>
  </si>
  <si>
    <t>RCN2</t>
  </si>
  <si>
    <t>O15260</t>
  </si>
  <si>
    <t>Surfeit locus protein 4 OS=Homo sapiens OX=9606 GN=SURF4 PE=1 SV=3</t>
  </si>
  <si>
    <t>SURF4</t>
  </si>
  <si>
    <t>P21589</t>
  </si>
  <si>
    <t>5'-nucleotidase OS=Homo sapiens OX=9606 GN=NT5E PE=1 SV=1</t>
  </si>
  <si>
    <t>NT5E</t>
  </si>
  <si>
    <t>Q969L2</t>
  </si>
  <si>
    <t>Protein MAL2 OS=Homo sapiens OX=9606 GN=MAL2 PE=1 SV=1</t>
  </si>
  <si>
    <t>MAL2</t>
  </si>
  <si>
    <t>P62826</t>
  </si>
  <si>
    <t>GTP-binding nuclear protein Ran OS=Homo sapiens OX=9606 GN=RAN PE=1 SV=3</t>
  </si>
  <si>
    <t>RAN</t>
  </si>
  <si>
    <t>Q96AY3</t>
  </si>
  <si>
    <t>Peptidyl-prolyl cis-trans isomerase FKBP10 OS=Homo sapiens OX=9606 GN=FKBP10 PE=1 SV=1</t>
  </si>
  <si>
    <t>FKBP10</t>
  </si>
  <si>
    <t>Q9NYU2</t>
  </si>
  <si>
    <t>UDP-glucose:glycoprotein glucosyltransferase 1 OS=Homo sapiens OX=9606 GN=UGGT1 PE=1 SV=3</t>
  </si>
  <si>
    <t>UGGT1</t>
  </si>
  <si>
    <t>Q8NBN3</t>
  </si>
  <si>
    <t>Transmembrane protein 87A OS=Homo sapiens OX=9606 GN=TMEM87A PE=1 SV=3</t>
  </si>
  <si>
    <t>TMEM87A</t>
  </si>
  <si>
    <t>Q9BUN8</t>
  </si>
  <si>
    <t>Derlin-1 OS=Homo sapiens OX=9606 GN=DERL1 PE=1 SV=1</t>
  </si>
  <si>
    <t>DERL1</t>
  </si>
  <si>
    <t>P11021</t>
  </si>
  <si>
    <t>Endoplasmic reticulum chaperone BiP OS=Homo sapiens OX=9606 GN=HSPA5 PE=1 SV=2</t>
  </si>
  <si>
    <t>HSPA5</t>
  </si>
  <si>
    <t>Q96ET8</t>
  </si>
  <si>
    <t>Golgi apparatus membrane protein TVP23 homolog C OS=Homo sapiens OX=9606 GN=TVP23C PE=1 SV=3</t>
  </si>
  <si>
    <t>TVP23C</t>
  </si>
  <si>
    <t>O43852</t>
  </si>
  <si>
    <t>Calumenin OS=Homo sapiens OX=9606 GN=CALU PE=1 SV=2</t>
  </si>
  <si>
    <t>CALU</t>
  </si>
  <si>
    <t>Q13283</t>
  </si>
  <si>
    <t>Ras GTPase-activating protein-binding protein 1 OS=Homo sapiens OX=9606 GN=G3BP1 PE=1 SV=1</t>
  </si>
  <si>
    <t>G3BP1</t>
  </si>
  <si>
    <t>Q15084</t>
  </si>
  <si>
    <t>Protein disulfide-isomerase A6 OS=Homo sapiens OX=9606 GN=PDIA6 PE=1 SV=1</t>
  </si>
  <si>
    <t>PDIA6</t>
  </si>
  <si>
    <t>P04075</t>
  </si>
  <si>
    <t>Fructose-bisphosphate aldolase A OS=Homo sapiens OX=9606 GN=ALDOA PE=1 SV=2</t>
  </si>
  <si>
    <t>ALDOA</t>
  </si>
  <si>
    <t>Q93088</t>
  </si>
  <si>
    <t>Betaine--homocysteine S-methyltransferase 1 OS=Homo sapiens OX=9606 GN=BHMT PE=1 SV=2</t>
  </si>
  <si>
    <t>BHMT</t>
  </si>
  <si>
    <t>Q15293</t>
  </si>
  <si>
    <t>Reticulocalbin-1 OS=Homo sapiens OX=9606 GN=RCN1 PE=1 SV=1</t>
  </si>
  <si>
    <t>RCN1</t>
  </si>
  <si>
    <t>P15529</t>
  </si>
  <si>
    <t>Membrane cofactor protein OS=Homo sapiens OX=9606 GN=CD46 PE=1 SV=3</t>
  </si>
  <si>
    <t>CD46</t>
  </si>
  <si>
    <t>P22626</t>
  </si>
  <si>
    <t>Heterogeneous nuclear ribonucleoproteins A2/B1 OS=Homo sapiens OX=9606 GN=HNRNPA2B1 PE=1 SV=2</t>
  </si>
  <si>
    <t>HNRNPA2B1</t>
  </si>
  <si>
    <t>P29692</t>
  </si>
  <si>
    <t>Elongation factor 1-delta OS=Homo sapiens OX=9606 GN=EEF1D PE=1 SV=5</t>
  </si>
  <si>
    <t>EEF1D</t>
  </si>
  <si>
    <t>Q9H0V1</t>
  </si>
  <si>
    <t>Transmembrane protein 168 OS=Homo sapiens OX=9606 GN=TMEM168 PE=2 SV=2</t>
  </si>
  <si>
    <t>TMEM168</t>
  </si>
  <si>
    <t>Q86V85</t>
  </si>
  <si>
    <t>Integral membrane protein GPR180 OS=Homo sapiens OX=9606 GN=GPR180 PE=2 SV=1</t>
  </si>
  <si>
    <t>GPR180</t>
  </si>
  <si>
    <t>Q9NV92</t>
  </si>
  <si>
    <t>NEDD4 family-interacting protein 2 OS=Homo sapiens OX=9606 GN=NDFIP2 PE=1 SV=2</t>
  </si>
  <si>
    <t>NDFIP2</t>
  </si>
  <si>
    <t>Q53SF7</t>
  </si>
  <si>
    <t>Cordon-bleu protein-like 1 OS=Homo sapiens OX=9606 GN=COBLL1 PE=1 SV=3</t>
  </si>
  <si>
    <t>COBLL1</t>
  </si>
  <si>
    <t>Q9H3U5</t>
  </si>
  <si>
    <t>Major facilitator superfamily domain-containing protein 1 OS=Homo sapiens OX=9606 GN=MFSD1 PE=2 SV=2</t>
  </si>
  <si>
    <t>MFSD1</t>
  </si>
  <si>
    <t>Q9UNH7</t>
  </si>
  <si>
    <t>Sorting nexin-6 OS=Homo sapiens OX=9606 GN=SNX6 PE=1 SV=1</t>
  </si>
  <si>
    <t>SNX6</t>
  </si>
  <si>
    <t>Q96D15</t>
  </si>
  <si>
    <t>Reticulocalbin-3 OS=Homo sapiens OX=9606 GN=RCN3 PE=1 SV=1</t>
  </si>
  <si>
    <t>RCN3</t>
  </si>
  <si>
    <t>P0CW18</t>
  </si>
  <si>
    <t>Serine protease 56 OS=Homo sapiens OX=9606 GN=PRSS56 PE=2 SV=1</t>
  </si>
  <si>
    <t>PRSS56</t>
  </si>
  <si>
    <t>Q96QK1</t>
  </si>
  <si>
    <t>Vacuolar protein sorting-associated protein 35 OS=Homo sapiens OX=9606 GN=VPS35 PE=1 SV=2</t>
  </si>
  <si>
    <t>VPS35</t>
  </si>
  <si>
    <t>O43491</t>
  </si>
  <si>
    <t>Band 4.1-like protein 2 OS=Homo sapiens OX=9606 GN=EPB41L2 PE=1 SV=1</t>
  </si>
  <si>
    <t>EPB41L2</t>
  </si>
  <si>
    <t>Q86WG5</t>
  </si>
  <si>
    <t>Myotubularin-related protein 13 OS=Homo sapiens OX=9606 GN=SBF2 PE=1 SV=1</t>
  </si>
  <si>
    <t>SBF2</t>
  </si>
  <si>
    <t>P78380</t>
  </si>
  <si>
    <t>Oxidized low-density lipoprotein receptor 1 OS=Homo sapiens OX=9606 GN=OLR1 PE=1 SV=1</t>
  </si>
  <si>
    <t>OLR1</t>
  </si>
  <si>
    <t>P06748</t>
  </si>
  <si>
    <t>Nucleophosmin OS=Homo sapiens OX=9606 GN=NPM1 PE=1 SV=2</t>
  </si>
  <si>
    <t>NPM1</t>
  </si>
  <si>
    <t>Q9NR30</t>
  </si>
  <si>
    <t>Nucleolar RNA helicase 2 OS=Homo sapiens OX=9606 GN=DDX21 PE=1 SV=5</t>
  </si>
  <si>
    <t>DDX21</t>
  </si>
  <si>
    <t>P53634</t>
  </si>
  <si>
    <t>Dipeptidyl peptidase 1 OS=Homo sapiens OX=9606 GN=CTSC PE=1 SV=2</t>
  </si>
  <si>
    <t>CTSC</t>
  </si>
  <si>
    <t>P15144</t>
  </si>
  <si>
    <t>Aminopeptidase N OS=Homo sapiens OX=9606 GN=ANPEP PE=1 SV=4</t>
  </si>
  <si>
    <t>ANPEP</t>
  </si>
  <si>
    <t>Q92900</t>
  </si>
  <si>
    <t>Regulator of nonsense transcripts 1 OS=Homo sapiens OX=9606 GN=UPF1 PE=1 SV=2</t>
  </si>
  <si>
    <t>UPF1</t>
  </si>
  <si>
    <t>Q7L2E3</t>
  </si>
  <si>
    <t>ATP-dependent RNA helicase DHX30 OS=Homo sapiens OX=9606 GN=DHX30 PE=1 SV=1</t>
  </si>
  <si>
    <t>DHX30</t>
  </si>
  <si>
    <t>O75781</t>
  </si>
  <si>
    <t>Paralemmin-1 OS=Homo sapiens OX=9606 GN=PALM PE=1 SV=2</t>
  </si>
  <si>
    <t>PALM</t>
  </si>
  <si>
    <t>Q16643</t>
  </si>
  <si>
    <t>Drebrin OS=Homo sapiens OX=9606 GN=DBN1 PE=1 SV=4</t>
  </si>
  <si>
    <t>DBN1</t>
  </si>
  <si>
    <t>Abundance Ratio: (TMED10 KO/wt) 
Repeat 1</t>
    <phoneticPr fontId="1" type="noConversion"/>
  </si>
  <si>
    <t>Abundance Ratio: (TMED10 KO/wt) 
Repeat 2</t>
    <phoneticPr fontId="1" type="noConversion"/>
  </si>
  <si>
    <t>Abundance Ratio: (TMED10 KO/wt) 
Average</t>
    <phoneticPr fontId="1" type="noConversion"/>
  </si>
  <si>
    <t>Table S2. The list of proteins identified from the vesicle fraction for label-free quantitative analys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2" borderId="1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2" xfId="0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3" xfId="0" applyBorder="1">
      <alignment vertical="center"/>
    </xf>
    <xf numFmtId="0" fontId="0" fillId="0" borderId="3" xfId="0" applyBorder="1" applyAlignment="1">
      <alignment horizontal="center" vertical="center"/>
    </xf>
    <xf numFmtId="0" fontId="0" fillId="2" borderId="1" xfId="0" applyFill="1" applyBorder="1">
      <alignment vertical="center"/>
    </xf>
    <xf numFmtId="0" fontId="2" fillId="0" borderId="1" xfId="0" applyFont="1" applyBorder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1:M821"/>
  <sheetViews>
    <sheetView tabSelected="1" topLeftCell="E1" workbookViewId="0">
      <pane ySplit="2" topLeftCell="A30" activePane="bottomLeft" state="frozen"/>
      <selection activeCell="E1" sqref="E1"/>
      <selection pane="bottomLeft" activeCell="E34" sqref="E34"/>
    </sheetView>
  </sheetViews>
  <sheetFormatPr defaultRowHeight="14.25"/>
  <cols>
    <col min="8" max="8" width="15.875" customWidth="1"/>
    <col min="9" max="9" width="14.625" customWidth="1"/>
    <col min="10" max="10" width="31.25" style="2" customWidth="1"/>
    <col min="11" max="11" width="33" style="2" customWidth="1"/>
    <col min="12" max="12" width="31.625" style="2" customWidth="1"/>
    <col min="13" max="13" width="94.875" customWidth="1"/>
  </cols>
  <sheetData>
    <row r="1" spans="7:13">
      <c r="G1" s="8" t="s">
        <v>2464</v>
      </c>
      <c r="H1" s="9"/>
      <c r="I1" s="9"/>
      <c r="J1" s="10"/>
      <c r="K1" s="10"/>
    </row>
    <row r="2" spans="7:13" ht="36.75" customHeight="1">
      <c r="G2" s="7" t="s">
        <v>0</v>
      </c>
      <c r="H2" s="7" t="s">
        <v>2</v>
      </c>
      <c r="I2" s="7" t="s">
        <v>3</v>
      </c>
      <c r="J2" s="1" t="s">
        <v>2461</v>
      </c>
      <c r="K2" s="1" t="s">
        <v>2462</v>
      </c>
      <c r="L2" s="1" t="s">
        <v>2463</v>
      </c>
      <c r="M2" s="7" t="s">
        <v>1</v>
      </c>
    </row>
    <row r="3" spans="7:13">
      <c r="G3" s="3" t="s">
        <v>16</v>
      </c>
      <c r="H3" s="3">
        <v>19</v>
      </c>
      <c r="I3" s="3" t="s">
        <v>18</v>
      </c>
      <c r="J3" s="4">
        <v>5.8000000000000003E-2</v>
      </c>
      <c r="K3" s="4">
        <v>8.8999999999999996E-2</v>
      </c>
      <c r="L3" s="4">
        <f>AVERAGE(J3:K3)</f>
        <v>7.3499999999999996E-2</v>
      </c>
      <c r="M3" s="3" t="s">
        <v>17</v>
      </c>
    </row>
    <row r="4" spans="7:13">
      <c r="G4" s="3" t="s">
        <v>19</v>
      </c>
      <c r="H4" s="3">
        <v>4</v>
      </c>
      <c r="I4" s="3" t="s">
        <v>21</v>
      </c>
      <c r="J4" s="4">
        <v>0.108</v>
      </c>
      <c r="K4" s="4">
        <v>0.13900000000000001</v>
      </c>
      <c r="L4" s="4">
        <f>AVERAGE(J4:K4)</f>
        <v>0.1235</v>
      </c>
      <c r="M4" s="3" t="s">
        <v>20</v>
      </c>
    </row>
    <row r="5" spans="7:13">
      <c r="G5" s="3" t="s">
        <v>22</v>
      </c>
      <c r="H5" s="3">
        <v>7</v>
      </c>
      <c r="I5" s="3" t="s">
        <v>24</v>
      </c>
      <c r="J5" s="4">
        <v>0.19800000000000001</v>
      </c>
      <c r="K5" s="4">
        <v>0.16700000000000001</v>
      </c>
      <c r="L5" s="4">
        <f>AVERAGE(J5:K5)</f>
        <v>0.1825</v>
      </c>
      <c r="M5" s="3" t="s">
        <v>23</v>
      </c>
    </row>
    <row r="6" spans="7:13">
      <c r="G6" s="3" t="s">
        <v>28</v>
      </c>
      <c r="H6" s="3">
        <v>3</v>
      </c>
      <c r="I6" s="3" t="s">
        <v>30</v>
      </c>
      <c r="J6" s="4">
        <v>0.191</v>
      </c>
      <c r="K6" s="4">
        <v>0.23499999999999999</v>
      </c>
      <c r="L6" s="4">
        <f>AVERAGE(J6:K6)</f>
        <v>0.21299999999999999</v>
      </c>
      <c r="M6" s="3" t="s">
        <v>29</v>
      </c>
    </row>
    <row r="7" spans="7:13">
      <c r="G7" s="3" t="s">
        <v>4</v>
      </c>
      <c r="H7" s="3">
        <v>2</v>
      </c>
      <c r="I7" s="3" t="s">
        <v>6</v>
      </c>
      <c r="J7" s="4">
        <v>0.42199999999999999</v>
      </c>
      <c r="K7" s="4">
        <v>0.01</v>
      </c>
      <c r="L7" s="4">
        <f>AVERAGE(J7:K7)</f>
        <v>0.216</v>
      </c>
      <c r="M7" s="3" t="s">
        <v>5</v>
      </c>
    </row>
    <row r="8" spans="7:13">
      <c r="G8" s="3" t="s">
        <v>46</v>
      </c>
      <c r="H8" s="3">
        <v>6</v>
      </c>
      <c r="I8" s="3" t="s">
        <v>48</v>
      </c>
      <c r="J8" s="4">
        <v>0.20699999999999999</v>
      </c>
      <c r="K8" s="4">
        <v>0.27500000000000002</v>
      </c>
      <c r="L8" s="4">
        <f>AVERAGE(J8:K8)</f>
        <v>0.24099999999999999</v>
      </c>
      <c r="M8" s="3" t="s">
        <v>47</v>
      </c>
    </row>
    <row r="9" spans="7:13">
      <c r="G9" s="3" t="s">
        <v>79</v>
      </c>
      <c r="H9" s="3">
        <v>2</v>
      </c>
      <c r="I9" s="3" t="s">
        <v>81</v>
      </c>
      <c r="J9" s="4">
        <v>0.184</v>
      </c>
      <c r="K9" s="4">
        <v>0.34100000000000003</v>
      </c>
      <c r="L9" s="4">
        <f>AVERAGE(J9:K9)</f>
        <v>0.26250000000000001</v>
      </c>
      <c r="M9" s="3" t="s">
        <v>80</v>
      </c>
    </row>
    <row r="10" spans="7:13">
      <c r="G10" s="3" t="s">
        <v>34</v>
      </c>
      <c r="H10" s="3">
        <v>8</v>
      </c>
      <c r="I10" s="3" t="s">
        <v>36</v>
      </c>
      <c r="J10" s="4">
        <v>0.29299999999999998</v>
      </c>
      <c r="K10" s="4">
        <v>0.23799999999999999</v>
      </c>
      <c r="L10" s="4">
        <f>AVERAGE(J10:K10)</f>
        <v>0.26549999999999996</v>
      </c>
      <c r="M10" s="3" t="s">
        <v>35</v>
      </c>
    </row>
    <row r="11" spans="7:13">
      <c r="G11" s="3" t="s">
        <v>52</v>
      </c>
      <c r="H11" s="3">
        <v>4</v>
      </c>
      <c r="I11" s="3" t="s">
        <v>54</v>
      </c>
      <c r="J11" s="4">
        <v>0.27200000000000002</v>
      </c>
      <c r="K11" s="4">
        <v>0.29099999999999998</v>
      </c>
      <c r="L11" s="4">
        <f>AVERAGE(J11:K11)</f>
        <v>0.28149999999999997</v>
      </c>
      <c r="M11" s="3" t="s">
        <v>53</v>
      </c>
    </row>
    <row r="12" spans="7:13">
      <c r="G12" s="3" t="s">
        <v>91</v>
      </c>
      <c r="H12" s="3">
        <v>2</v>
      </c>
      <c r="I12" s="3" t="s">
        <v>93</v>
      </c>
      <c r="J12" s="4">
        <v>0.20100000000000001</v>
      </c>
      <c r="K12" s="4">
        <v>0.374</v>
      </c>
      <c r="L12" s="4">
        <f>AVERAGE(J12:K12)</f>
        <v>0.28749999999999998</v>
      </c>
      <c r="M12" s="3" t="s">
        <v>92</v>
      </c>
    </row>
    <row r="13" spans="7:13">
      <c r="G13" s="3" t="s">
        <v>85</v>
      </c>
      <c r="H13" s="3">
        <v>14</v>
      </c>
      <c r="I13" s="3" t="s">
        <v>87</v>
      </c>
      <c r="J13" s="4">
        <v>0.23300000000000001</v>
      </c>
      <c r="K13" s="4">
        <v>0.34399999999999997</v>
      </c>
      <c r="L13" s="4">
        <f>AVERAGE(J13:K13)</f>
        <v>0.28849999999999998</v>
      </c>
      <c r="M13" s="3" t="s">
        <v>86</v>
      </c>
    </row>
    <row r="14" spans="7:13">
      <c r="G14" s="3" t="s">
        <v>25</v>
      </c>
      <c r="H14" s="3">
        <v>6</v>
      </c>
      <c r="I14" s="3" t="s">
        <v>27</v>
      </c>
      <c r="J14" s="4">
        <v>0.44500000000000001</v>
      </c>
      <c r="K14" s="4">
        <v>0.185</v>
      </c>
      <c r="L14" s="4">
        <f>AVERAGE(J14:K14)</f>
        <v>0.315</v>
      </c>
      <c r="M14" s="3" t="s">
        <v>26</v>
      </c>
    </row>
    <row r="15" spans="7:13">
      <c r="G15" s="3" t="s">
        <v>106</v>
      </c>
      <c r="H15" s="3">
        <v>12</v>
      </c>
      <c r="I15" s="3" t="s">
        <v>108</v>
      </c>
      <c r="J15" s="4">
        <v>0.315</v>
      </c>
      <c r="K15" s="4">
        <v>0.39800000000000002</v>
      </c>
      <c r="L15" s="4">
        <f>AVERAGE(J15:K15)</f>
        <v>0.35650000000000004</v>
      </c>
      <c r="M15" s="3" t="s">
        <v>107</v>
      </c>
    </row>
    <row r="16" spans="7:13">
      <c r="G16" s="3" t="s">
        <v>7</v>
      </c>
      <c r="H16" s="3">
        <v>5</v>
      </c>
      <c r="I16" s="3" t="s">
        <v>9</v>
      </c>
      <c r="J16" s="4">
        <v>0.72299999999999998</v>
      </c>
      <c r="K16" s="4">
        <v>0.01</v>
      </c>
      <c r="L16" s="4">
        <f>AVERAGE(J16:K16)</f>
        <v>0.36649999999999999</v>
      </c>
      <c r="M16" s="3" t="s">
        <v>8</v>
      </c>
    </row>
    <row r="17" spans="7:13">
      <c r="G17" s="3" t="s">
        <v>139</v>
      </c>
      <c r="H17" s="3">
        <v>7</v>
      </c>
      <c r="I17" s="3" t="s">
        <v>141</v>
      </c>
      <c r="J17" s="4">
        <v>0.30499999999999999</v>
      </c>
      <c r="K17" s="4">
        <v>0.45</v>
      </c>
      <c r="L17" s="4">
        <f>AVERAGE(J17:K17)</f>
        <v>0.3775</v>
      </c>
      <c r="M17" s="3" t="s">
        <v>140</v>
      </c>
    </row>
    <row r="18" spans="7:13">
      <c r="G18" s="3" t="s">
        <v>76</v>
      </c>
      <c r="H18" s="3">
        <v>2</v>
      </c>
      <c r="I18" s="3" t="s">
        <v>78</v>
      </c>
      <c r="J18" s="4">
        <v>0.42699999999999999</v>
      </c>
      <c r="K18" s="4">
        <v>0.33600000000000002</v>
      </c>
      <c r="L18" s="4">
        <f>AVERAGE(J18:K18)</f>
        <v>0.38150000000000001</v>
      </c>
      <c r="M18" s="3" t="s">
        <v>77</v>
      </c>
    </row>
    <row r="19" spans="7:13">
      <c r="G19" s="3" t="s">
        <v>214</v>
      </c>
      <c r="H19" s="3">
        <v>9</v>
      </c>
      <c r="I19" s="3" t="s">
        <v>216</v>
      </c>
      <c r="J19" s="4">
        <v>0.311</v>
      </c>
      <c r="K19" s="4">
        <v>0.505</v>
      </c>
      <c r="L19" s="4">
        <f>AVERAGE(J19:K19)</f>
        <v>0.40800000000000003</v>
      </c>
      <c r="M19" s="3" t="s">
        <v>215</v>
      </c>
    </row>
    <row r="20" spans="7:13">
      <c r="G20" s="3" t="s">
        <v>67</v>
      </c>
      <c r="H20" s="3">
        <v>2</v>
      </c>
      <c r="I20" s="3" t="s">
        <v>69</v>
      </c>
      <c r="J20" s="4">
        <v>0.51100000000000001</v>
      </c>
      <c r="K20" s="4">
        <v>0.31900000000000001</v>
      </c>
      <c r="L20" s="4">
        <f>AVERAGE(J20:K20)</f>
        <v>0.41500000000000004</v>
      </c>
      <c r="M20" s="3" t="s">
        <v>68</v>
      </c>
    </row>
    <row r="21" spans="7:13">
      <c r="G21" s="3" t="s">
        <v>10</v>
      </c>
      <c r="H21" s="3">
        <v>3</v>
      </c>
      <c r="I21" s="3" t="s">
        <v>12</v>
      </c>
      <c r="J21" s="4">
        <v>0.83099999999999996</v>
      </c>
      <c r="K21" s="4">
        <v>0.01</v>
      </c>
      <c r="L21" s="4">
        <f>AVERAGE(J21:K21)</f>
        <v>0.42049999999999998</v>
      </c>
      <c r="M21" s="3" t="s">
        <v>11</v>
      </c>
    </row>
    <row r="22" spans="7:13">
      <c r="G22" s="3" t="s">
        <v>271</v>
      </c>
      <c r="H22" s="3">
        <v>2</v>
      </c>
      <c r="I22" s="3" t="s">
        <v>273</v>
      </c>
      <c r="J22" s="4">
        <v>0.34</v>
      </c>
      <c r="K22" s="4">
        <v>0.53600000000000003</v>
      </c>
      <c r="L22" s="4">
        <f>AVERAGE(J22:K22)</f>
        <v>0.43800000000000006</v>
      </c>
      <c r="M22" s="3" t="s">
        <v>272</v>
      </c>
    </row>
    <row r="23" spans="7:13">
      <c r="G23" s="3" t="s">
        <v>277</v>
      </c>
      <c r="H23" s="3">
        <v>7</v>
      </c>
      <c r="I23" s="3" t="s">
        <v>279</v>
      </c>
      <c r="J23" s="4">
        <v>0.33400000000000002</v>
      </c>
      <c r="K23" s="4">
        <v>0.54200000000000004</v>
      </c>
      <c r="L23" s="4">
        <f>AVERAGE(J23:K23)</f>
        <v>0.43800000000000006</v>
      </c>
      <c r="M23" s="3" t="s">
        <v>278</v>
      </c>
    </row>
    <row r="24" spans="7:13">
      <c r="G24" s="3" t="s">
        <v>49</v>
      </c>
      <c r="H24" s="3">
        <v>2</v>
      </c>
      <c r="I24" s="3" t="s">
        <v>51</v>
      </c>
      <c r="J24" s="4">
        <v>0.60399999999999998</v>
      </c>
      <c r="K24" s="4">
        <v>0.27700000000000002</v>
      </c>
      <c r="L24" s="4">
        <f>AVERAGE(J24:K24)</f>
        <v>0.4405</v>
      </c>
      <c r="M24" s="3" t="s">
        <v>50</v>
      </c>
    </row>
    <row r="25" spans="7:13">
      <c r="G25" s="3" t="s">
        <v>61</v>
      </c>
      <c r="H25" s="3">
        <v>9</v>
      </c>
      <c r="I25" s="3" t="s">
        <v>63</v>
      </c>
      <c r="J25" s="4">
        <v>0.62</v>
      </c>
      <c r="K25" s="4">
        <v>0.316</v>
      </c>
      <c r="L25" s="4">
        <f>AVERAGE(J25:K25)</f>
        <v>0.46799999999999997</v>
      </c>
      <c r="M25" s="3" t="s">
        <v>62</v>
      </c>
    </row>
    <row r="26" spans="7:13">
      <c r="G26" s="3" t="s">
        <v>199</v>
      </c>
      <c r="H26" s="3">
        <v>6</v>
      </c>
      <c r="I26" s="3" t="s">
        <v>201</v>
      </c>
      <c r="J26" s="4">
        <v>0.46100000000000002</v>
      </c>
      <c r="K26" s="4">
        <v>0.501</v>
      </c>
      <c r="L26" s="4">
        <f>AVERAGE(J26:K26)</f>
        <v>0.48099999999999998</v>
      </c>
      <c r="M26" s="3" t="s">
        <v>200</v>
      </c>
    </row>
    <row r="27" spans="7:13">
      <c r="G27" s="3" t="s">
        <v>100</v>
      </c>
      <c r="H27" s="3">
        <v>5</v>
      </c>
      <c r="I27" s="3" t="s">
        <v>102</v>
      </c>
      <c r="J27" s="4">
        <v>0.57599999999999996</v>
      </c>
      <c r="K27" s="4">
        <v>0.38600000000000001</v>
      </c>
      <c r="L27" s="4">
        <f>AVERAGE(J27:K27)</f>
        <v>0.48099999999999998</v>
      </c>
      <c r="M27" s="3" t="s">
        <v>101</v>
      </c>
    </row>
    <row r="28" spans="7:13">
      <c r="G28" s="3" t="s">
        <v>289</v>
      </c>
      <c r="H28" s="3">
        <v>4</v>
      </c>
      <c r="I28" s="3" t="s">
        <v>291</v>
      </c>
      <c r="J28" s="4">
        <v>0.43</v>
      </c>
      <c r="K28" s="4">
        <v>0.54900000000000004</v>
      </c>
      <c r="L28" s="4">
        <f>AVERAGE(J28:K28)</f>
        <v>0.48950000000000005</v>
      </c>
      <c r="M28" s="3" t="s">
        <v>290</v>
      </c>
    </row>
    <row r="29" spans="7:13">
      <c r="G29" s="3" t="s">
        <v>562</v>
      </c>
      <c r="H29" s="3">
        <v>4</v>
      </c>
      <c r="I29" s="3" t="s">
        <v>564</v>
      </c>
      <c r="J29" s="4">
        <v>0.28599999999999998</v>
      </c>
      <c r="K29" s="4">
        <v>0.69899999999999995</v>
      </c>
      <c r="L29" s="4">
        <f>AVERAGE(J29:K29)</f>
        <v>0.49249999999999994</v>
      </c>
      <c r="M29" s="3" t="s">
        <v>563</v>
      </c>
    </row>
    <row r="30" spans="7:13">
      <c r="G30" s="3" t="s">
        <v>292</v>
      </c>
      <c r="H30" s="3">
        <v>9</v>
      </c>
      <c r="I30" s="3" t="s">
        <v>294</v>
      </c>
      <c r="J30" s="4">
        <v>0.44700000000000001</v>
      </c>
      <c r="K30" s="4">
        <v>0.55000000000000004</v>
      </c>
      <c r="L30" s="4">
        <f>AVERAGE(J30:K30)</f>
        <v>0.49850000000000005</v>
      </c>
      <c r="M30" s="3" t="s">
        <v>293</v>
      </c>
    </row>
    <row r="31" spans="7:13">
      <c r="G31" s="3" t="s">
        <v>325</v>
      </c>
      <c r="H31" s="3">
        <v>2</v>
      </c>
      <c r="I31" s="3" t="s">
        <v>327</v>
      </c>
      <c r="J31" s="4">
        <v>0.435</v>
      </c>
      <c r="K31" s="4">
        <v>0.56200000000000006</v>
      </c>
      <c r="L31" s="4">
        <f>AVERAGE(J31:K31)</f>
        <v>0.49850000000000005</v>
      </c>
      <c r="M31" s="3" t="s">
        <v>326</v>
      </c>
    </row>
    <row r="32" spans="7:13">
      <c r="G32" s="3" t="s">
        <v>421</v>
      </c>
      <c r="H32" s="3">
        <v>25</v>
      </c>
      <c r="I32" s="3" t="s">
        <v>423</v>
      </c>
      <c r="J32" s="4">
        <v>0.40400000000000003</v>
      </c>
      <c r="K32" s="4">
        <v>0.61799999999999999</v>
      </c>
      <c r="L32" s="4">
        <f>AVERAGE(J32:K32)</f>
        <v>0.51100000000000001</v>
      </c>
      <c r="M32" s="3" t="s">
        <v>422</v>
      </c>
    </row>
    <row r="33" spans="7:13">
      <c r="G33" s="3" t="s">
        <v>43</v>
      </c>
      <c r="H33" s="3">
        <v>2</v>
      </c>
      <c r="I33" s="3" t="s">
        <v>45</v>
      </c>
      <c r="J33" s="4">
        <v>0.75700000000000001</v>
      </c>
      <c r="K33" s="4">
        <v>0.27200000000000002</v>
      </c>
      <c r="L33" s="4">
        <f>AVERAGE(J33:K33)</f>
        <v>0.51449999999999996</v>
      </c>
      <c r="M33" s="3" t="s">
        <v>44</v>
      </c>
    </row>
    <row r="34" spans="7:13">
      <c r="G34" s="3" t="s">
        <v>127</v>
      </c>
      <c r="H34" s="3">
        <v>6</v>
      </c>
      <c r="I34" s="3" t="s">
        <v>129</v>
      </c>
      <c r="J34" s="4">
        <v>0.60299999999999998</v>
      </c>
      <c r="K34" s="4">
        <v>0.432</v>
      </c>
      <c r="L34" s="4">
        <f>AVERAGE(J34:K34)</f>
        <v>0.51749999999999996</v>
      </c>
      <c r="M34" s="3" t="s">
        <v>128</v>
      </c>
    </row>
    <row r="35" spans="7:13">
      <c r="G35" s="3" t="s">
        <v>13</v>
      </c>
      <c r="H35" s="3">
        <v>2</v>
      </c>
      <c r="I35" s="3" t="s">
        <v>15</v>
      </c>
      <c r="J35" s="4">
        <v>1.0589999999999999</v>
      </c>
      <c r="K35" s="4">
        <v>0.01</v>
      </c>
      <c r="L35" s="4">
        <f>AVERAGE(J35:K35)</f>
        <v>0.53449999999999998</v>
      </c>
      <c r="M35" s="3" t="s">
        <v>14</v>
      </c>
    </row>
    <row r="36" spans="7:13">
      <c r="G36" s="3" t="s">
        <v>112</v>
      </c>
      <c r="H36" s="3">
        <v>4</v>
      </c>
      <c r="I36" s="3" t="s">
        <v>114</v>
      </c>
      <c r="J36" s="4">
        <v>0.66900000000000004</v>
      </c>
      <c r="K36" s="4">
        <v>0.41399999999999998</v>
      </c>
      <c r="L36" s="4">
        <f>AVERAGE(J36:K36)</f>
        <v>0.54149999999999998</v>
      </c>
      <c r="M36" s="3" t="s">
        <v>113</v>
      </c>
    </row>
    <row r="37" spans="7:13">
      <c r="G37" s="3" t="s">
        <v>592</v>
      </c>
      <c r="H37" s="3">
        <v>2</v>
      </c>
      <c r="I37" s="3" t="s">
        <v>594</v>
      </c>
      <c r="J37" s="4">
        <v>0.38400000000000001</v>
      </c>
      <c r="K37" s="4">
        <v>0.70799999999999996</v>
      </c>
      <c r="L37" s="4">
        <f>AVERAGE(J37:K37)</f>
        <v>0.54600000000000004</v>
      </c>
      <c r="M37" s="3" t="s">
        <v>593</v>
      </c>
    </row>
    <row r="38" spans="7:13">
      <c r="G38" s="3" t="s">
        <v>142</v>
      </c>
      <c r="H38" s="3">
        <v>2</v>
      </c>
      <c r="I38" s="3" t="s">
        <v>144</v>
      </c>
      <c r="J38" s="4">
        <v>0.63800000000000001</v>
      </c>
      <c r="K38" s="4">
        <v>0.45500000000000002</v>
      </c>
      <c r="L38" s="4">
        <f>AVERAGE(J38:K38)</f>
        <v>0.54649999999999999</v>
      </c>
      <c r="M38" s="3" t="s">
        <v>143</v>
      </c>
    </row>
    <row r="39" spans="7:13">
      <c r="G39" s="3" t="s">
        <v>70</v>
      </c>
      <c r="H39" s="3">
        <v>2</v>
      </c>
      <c r="I39" s="3" t="s">
        <v>72</v>
      </c>
      <c r="J39" s="4">
        <v>0.77800000000000002</v>
      </c>
      <c r="K39" s="4">
        <v>0.32500000000000001</v>
      </c>
      <c r="L39" s="4">
        <f>AVERAGE(J39:K39)</f>
        <v>0.55149999999999999</v>
      </c>
      <c r="M39" s="3" t="s">
        <v>71</v>
      </c>
    </row>
    <row r="40" spans="7:13">
      <c r="G40" s="3" t="s">
        <v>1258</v>
      </c>
      <c r="H40" s="3">
        <v>2</v>
      </c>
      <c r="I40" s="3" t="s">
        <v>1260</v>
      </c>
      <c r="J40" s="4">
        <v>0.217</v>
      </c>
      <c r="K40" s="4">
        <v>0.89300000000000002</v>
      </c>
      <c r="L40" s="4">
        <f>AVERAGE(J40:K40)</f>
        <v>0.55500000000000005</v>
      </c>
      <c r="M40" s="3" t="s">
        <v>1259</v>
      </c>
    </row>
    <row r="41" spans="7:13">
      <c r="G41" s="3" t="s">
        <v>37</v>
      </c>
      <c r="H41" s="3">
        <v>3</v>
      </c>
      <c r="I41" s="3" t="s">
        <v>39</v>
      </c>
      <c r="J41" s="4">
        <v>0.873</v>
      </c>
      <c r="K41" s="4">
        <v>0.255</v>
      </c>
      <c r="L41" s="4">
        <f>AVERAGE(J41:K41)</f>
        <v>0.56400000000000006</v>
      </c>
      <c r="M41" s="3" t="s">
        <v>38</v>
      </c>
    </row>
    <row r="42" spans="7:13">
      <c r="G42" s="3" t="s">
        <v>379</v>
      </c>
      <c r="H42" s="3">
        <v>2</v>
      </c>
      <c r="I42" s="3" t="s">
        <v>381</v>
      </c>
      <c r="J42" s="4">
        <v>0.53600000000000003</v>
      </c>
      <c r="K42" s="4">
        <v>0.59499999999999997</v>
      </c>
      <c r="L42" s="4">
        <f>AVERAGE(J42:K42)</f>
        <v>0.5655</v>
      </c>
      <c r="M42" s="3" t="s">
        <v>380</v>
      </c>
    </row>
    <row r="43" spans="7:13">
      <c r="G43" s="3" t="s">
        <v>181</v>
      </c>
      <c r="H43" s="3">
        <v>2</v>
      </c>
      <c r="I43" s="3" t="s">
        <v>183</v>
      </c>
      <c r="J43" s="4">
        <v>0.65</v>
      </c>
      <c r="K43" s="4">
        <v>0.48299999999999998</v>
      </c>
      <c r="L43" s="4">
        <f>AVERAGE(J43:K43)</f>
        <v>0.5665</v>
      </c>
      <c r="M43" s="3" t="s">
        <v>182</v>
      </c>
    </row>
    <row r="44" spans="7:13">
      <c r="G44" s="3" t="s">
        <v>505</v>
      </c>
      <c r="H44" s="3">
        <v>12</v>
      </c>
      <c r="I44" s="3" t="s">
        <v>507</v>
      </c>
      <c r="J44" s="4">
        <v>0.46800000000000003</v>
      </c>
      <c r="K44" s="4">
        <v>0.66900000000000004</v>
      </c>
      <c r="L44" s="4">
        <f>AVERAGE(J44:K44)</f>
        <v>0.56850000000000001</v>
      </c>
      <c r="M44" s="3" t="s">
        <v>506</v>
      </c>
    </row>
    <row r="45" spans="7:13">
      <c r="G45" s="3" t="s">
        <v>415</v>
      </c>
      <c r="H45" s="3">
        <v>2</v>
      </c>
      <c r="I45" s="3" t="s">
        <v>417</v>
      </c>
      <c r="J45" s="4">
        <v>0.52800000000000002</v>
      </c>
      <c r="K45" s="4">
        <v>0.61399999999999999</v>
      </c>
      <c r="L45" s="4">
        <f>AVERAGE(J45:K45)</f>
        <v>0.57099999999999995</v>
      </c>
      <c r="M45" s="3" t="s">
        <v>416</v>
      </c>
    </row>
    <row r="46" spans="7:13">
      <c r="G46" s="3" t="s">
        <v>307</v>
      </c>
      <c r="H46" s="3">
        <v>3</v>
      </c>
      <c r="I46" s="3" t="s">
        <v>309</v>
      </c>
      <c r="J46" s="4">
        <v>0.58599999999999997</v>
      </c>
      <c r="K46" s="4">
        <v>0.55600000000000005</v>
      </c>
      <c r="L46" s="4">
        <f>AVERAGE(J46:K46)</f>
        <v>0.57099999999999995</v>
      </c>
      <c r="M46" s="3" t="s">
        <v>308</v>
      </c>
    </row>
    <row r="47" spans="7:13">
      <c r="G47" s="3" t="s">
        <v>58</v>
      </c>
      <c r="H47" s="3">
        <v>3</v>
      </c>
      <c r="I47" s="3" t="s">
        <v>60</v>
      </c>
      <c r="J47" s="4">
        <v>0.84</v>
      </c>
      <c r="K47" s="4">
        <v>0.30599999999999999</v>
      </c>
      <c r="L47" s="4">
        <f>AVERAGE(J47:K47)</f>
        <v>0.57299999999999995</v>
      </c>
      <c r="M47" s="3" t="s">
        <v>59</v>
      </c>
    </row>
    <row r="48" spans="7:13">
      <c r="G48" s="3" t="s">
        <v>469</v>
      </c>
      <c r="H48" s="3">
        <v>2</v>
      </c>
      <c r="I48" s="3" t="s">
        <v>471</v>
      </c>
      <c r="J48" s="4">
        <v>0.503</v>
      </c>
      <c r="K48" s="4">
        <v>0.64500000000000002</v>
      </c>
      <c r="L48" s="4">
        <f>AVERAGE(J48:K48)</f>
        <v>0.57400000000000007</v>
      </c>
      <c r="M48" s="3" t="s">
        <v>470</v>
      </c>
    </row>
    <row r="49" spans="7:13">
      <c r="G49" s="3" t="s">
        <v>109</v>
      </c>
      <c r="H49" s="3">
        <v>3</v>
      </c>
      <c r="I49" s="3" t="s">
        <v>111</v>
      </c>
      <c r="J49" s="4">
        <v>0.746</v>
      </c>
      <c r="K49" s="4">
        <v>0.40799999999999997</v>
      </c>
      <c r="L49" s="4">
        <f>AVERAGE(J49:K49)</f>
        <v>0.57699999999999996</v>
      </c>
      <c r="M49" s="3" t="s">
        <v>110</v>
      </c>
    </row>
    <row r="50" spans="7:13">
      <c r="G50" s="3" t="s">
        <v>439</v>
      </c>
      <c r="H50" s="3">
        <v>3</v>
      </c>
      <c r="I50" s="3" t="s">
        <v>441</v>
      </c>
      <c r="J50" s="4">
        <v>0.52900000000000003</v>
      </c>
      <c r="K50" s="4">
        <v>0.629</v>
      </c>
      <c r="L50" s="4">
        <f>AVERAGE(J50:K50)</f>
        <v>0.57899999999999996</v>
      </c>
      <c r="M50" s="3" t="s">
        <v>440</v>
      </c>
    </row>
    <row r="51" spans="7:13">
      <c r="G51" s="3" t="s">
        <v>319</v>
      </c>
      <c r="H51" s="3">
        <v>4</v>
      </c>
      <c r="I51" s="3" t="s">
        <v>321</v>
      </c>
      <c r="J51" s="4">
        <v>0.61</v>
      </c>
      <c r="K51" s="4">
        <v>0.55900000000000005</v>
      </c>
      <c r="L51" s="4">
        <f>AVERAGE(J51:K51)</f>
        <v>0.58450000000000002</v>
      </c>
      <c r="M51" s="3" t="s">
        <v>320</v>
      </c>
    </row>
    <row r="52" spans="7:13">
      <c r="G52" s="3" t="s">
        <v>97</v>
      </c>
      <c r="H52" s="3">
        <v>3</v>
      </c>
      <c r="I52" s="3" t="s">
        <v>99</v>
      </c>
      <c r="J52" s="4">
        <v>0.79400000000000004</v>
      </c>
      <c r="K52" s="4">
        <v>0.379</v>
      </c>
      <c r="L52" s="4">
        <f>AVERAGE(J52:K52)</f>
        <v>0.58650000000000002</v>
      </c>
      <c r="M52" s="3" t="s">
        <v>98</v>
      </c>
    </row>
    <row r="53" spans="7:13">
      <c r="G53" s="3" t="s">
        <v>658</v>
      </c>
      <c r="H53" s="3">
        <v>7</v>
      </c>
      <c r="I53" s="3" t="s">
        <v>660</v>
      </c>
      <c r="J53" s="4">
        <v>0.44700000000000001</v>
      </c>
      <c r="K53" s="4">
        <v>0.73099999999999998</v>
      </c>
      <c r="L53" s="4">
        <f>AVERAGE(J53:K53)</f>
        <v>0.58899999999999997</v>
      </c>
      <c r="M53" s="3" t="s">
        <v>659</v>
      </c>
    </row>
    <row r="54" spans="7:13">
      <c r="G54" s="3" t="s">
        <v>394</v>
      </c>
      <c r="H54" s="3">
        <v>91</v>
      </c>
      <c r="I54" s="3" t="s">
        <v>396</v>
      </c>
      <c r="J54" s="4">
        <v>0.58499999999999996</v>
      </c>
      <c r="K54" s="4">
        <v>0.6</v>
      </c>
      <c r="L54" s="4">
        <f>AVERAGE(J54:K54)</f>
        <v>0.59250000000000003</v>
      </c>
      <c r="M54" s="3" t="s">
        <v>395</v>
      </c>
    </row>
    <row r="55" spans="7:13">
      <c r="G55" s="3" t="s">
        <v>145</v>
      </c>
      <c r="H55" s="3">
        <v>6</v>
      </c>
      <c r="I55" s="3" t="s">
        <v>147</v>
      </c>
      <c r="J55" s="4">
        <v>0.72899999999999998</v>
      </c>
      <c r="K55" s="4">
        <v>0.45600000000000002</v>
      </c>
      <c r="L55" s="4">
        <f>AVERAGE(J55:K55)</f>
        <v>0.59250000000000003</v>
      </c>
      <c r="M55" s="3" t="s">
        <v>146</v>
      </c>
    </row>
    <row r="56" spans="7:13">
      <c r="G56" s="3" t="s">
        <v>547</v>
      </c>
      <c r="H56" s="3">
        <v>9</v>
      </c>
      <c r="I56" s="3" t="s">
        <v>549</v>
      </c>
      <c r="J56" s="4">
        <v>0.498</v>
      </c>
      <c r="K56" s="4">
        <v>0.69</v>
      </c>
      <c r="L56" s="4">
        <f>AVERAGE(J56:K56)</f>
        <v>0.59399999999999997</v>
      </c>
      <c r="M56" s="3" t="s">
        <v>548</v>
      </c>
    </row>
    <row r="57" spans="7:13">
      <c r="G57" s="3" t="s">
        <v>115</v>
      </c>
      <c r="H57" s="3">
        <v>2</v>
      </c>
      <c r="I57" s="3" t="s">
        <v>117</v>
      </c>
      <c r="J57" s="4">
        <v>0.77400000000000002</v>
      </c>
      <c r="K57" s="4">
        <v>0.41699999999999998</v>
      </c>
      <c r="L57" s="4">
        <f>AVERAGE(J57:K57)</f>
        <v>0.59550000000000003</v>
      </c>
      <c r="M57" s="3" t="s">
        <v>116</v>
      </c>
    </row>
    <row r="58" spans="7:13">
      <c r="G58" s="3" t="s">
        <v>523</v>
      </c>
      <c r="H58" s="3">
        <v>12</v>
      </c>
      <c r="I58" s="3" t="s">
        <v>525</v>
      </c>
      <c r="J58" s="4">
        <v>0.51800000000000002</v>
      </c>
      <c r="K58" s="4">
        <v>0.67800000000000005</v>
      </c>
      <c r="L58" s="4">
        <f>AVERAGE(J58:K58)</f>
        <v>0.59800000000000009</v>
      </c>
      <c r="M58" s="3" t="s">
        <v>524</v>
      </c>
    </row>
    <row r="59" spans="7:13">
      <c r="G59" s="3" t="s">
        <v>529</v>
      </c>
      <c r="H59" s="3">
        <v>2</v>
      </c>
      <c r="I59" s="3" t="s">
        <v>531</v>
      </c>
      <c r="J59" s="4">
        <v>0.52900000000000003</v>
      </c>
      <c r="K59" s="4">
        <v>0.68200000000000005</v>
      </c>
      <c r="L59" s="4">
        <f>AVERAGE(J59:K59)</f>
        <v>0.60550000000000004</v>
      </c>
      <c r="M59" s="3" t="s">
        <v>530</v>
      </c>
    </row>
    <row r="60" spans="7:13">
      <c r="G60" s="3" t="s">
        <v>73</v>
      </c>
      <c r="H60" s="3">
        <v>2</v>
      </c>
      <c r="I60" s="3" t="s">
        <v>75</v>
      </c>
      <c r="J60" s="4">
        <v>0.88</v>
      </c>
      <c r="K60" s="4">
        <v>0.33500000000000002</v>
      </c>
      <c r="L60" s="4">
        <f>AVERAGE(J60:K60)</f>
        <v>0.60750000000000004</v>
      </c>
      <c r="M60" s="3" t="s">
        <v>74</v>
      </c>
    </row>
    <row r="61" spans="7:13">
      <c r="G61" s="3" t="s">
        <v>790</v>
      </c>
      <c r="H61" s="3">
        <v>2</v>
      </c>
      <c r="I61" s="3" t="s">
        <v>792</v>
      </c>
      <c r="J61" s="4">
        <v>0.44800000000000001</v>
      </c>
      <c r="K61" s="4">
        <v>0.77100000000000002</v>
      </c>
      <c r="L61" s="4">
        <f>AVERAGE(J61:K61)</f>
        <v>0.60950000000000004</v>
      </c>
      <c r="M61" s="3" t="s">
        <v>791</v>
      </c>
    </row>
    <row r="62" spans="7:13">
      <c r="G62" s="3" t="s">
        <v>478</v>
      </c>
      <c r="H62" s="3">
        <v>2</v>
      </c>
      <c r="I62" s="3" t="s">
        <v>480</v>
      </c>
      <c r="J62" s="4">
        <v>0.56999999999999995</v>
      </c>
      <c r="K62" s="4">
        <v>0.65</v>
      </c>
      <c r="L62" s="4">
        <f>AVERAGE(J62:K62)</f>
        <v>0.61</v>
      </c>
      <c r="M62" s="3" t="s">
        <v>479</v>
      </c>
    </row>
    <row r="63" spans="7:13">
      <c r="G63" s="3" t="s">
        <v>691</v>
      </c>
      <c r="H63" s="3">
        <v>6</v>
      </c>
      <c r="I63" s="3" t="s">
        <v>693</v>
      </c>
      <c r="J63" s="4">
        <v>0.48299999999999998</v>
      </c>
      <c r="K63" s="4">
        <v>0.73899999999999999</v>
      </c>
      <c r="L63" s="4">
        <f>AVERAGE(J63:K63)</f>
        <v>0.61099999999999999</v>
      </c>
      <c r="M63" s="3" t="s">
        <v>692</v>
      </c>
    </row>
    <row r="64" spans="7:13">
      <c r="G64" s="3" t="s">
        <v>376</v>
      </c>
      <c r="H64" s="3">
        <v>3</v>
      </c>
      <c r="I64" s="3" t="s">
        <v>378</v>
      </c>
      <c r="J64" s="4">
        <v>0.63600000000000001</v>
      </c>
      <c r="K64" s="4">
        <v>0.58899999999999997</v>
      </c>
      <c r="L64" s="4">
        <f>AVERAGE(J64:K64)</f>
        <v>0.61250000000000004</v>
      </c>
      <c r="M64" s="3" t="s">
        <v>377</v>
      </c>
    </row>
    <row r="65" spans="7:13">
      <c r="G65" s="3" t="s">
        <v>565</v>
      </c>
      <c r="H65" s="3">
        <v>4</v>
      </c>
      <c r="I65" s="3" t="s">
        <v>567</v>
      </c>
      <c r="J65" s="4">
        <v>0.52900000000000003</v>
      </c>
      <c r="K65" s="4">
        <v>0.69899999999999995</v>
      </c>
      <c r="L65" s="4">
        <f>AVERAGE(J65:K65)</f>
        <v>0.61399999999999999</v>
      </c>
      <c r="M65" s="3" t="s">
        <v>566</v>
      </c>
    </row>
    <row r="66" spans="7:13">
      <c r="G66" s="3" t="s">
        <v>202</v>
      </c>
      <c r="H66" s="3">
        <v>7</v>
      </c>
      <c r="I66" s="3" t="s">
        <v>204</v>
      </c>
      <c r="J66" s="4">
        <v>0.72599999999999998</v>
      </c>
      <c r="K66" s="4">
        <v>0.502</v>
      </c>
      <c r="L66" s="4">
        <f>AVERAGE(J66:K66)</f>
        <v>0.61399999999999999</v>
      </c>
      <c r="M66" s="3" t="s">
        <v>203</v>
      </c>
    </row>
    <row r="67" spans="7:13">
      <c r="G67" s="3" t="s">
        <v>64</v>
      </c>
      <c r="H67" s="3">
        <v>6</v>
      </c>
      <c r="I67" s="3" t="s">
        <v>66</v>
      </c>
      <c r="J67" s="4">
        <v>0.91100000000000003</v>
      </c>
      <c r="K67" s="4">
        <v>0.318</v>
      </c>
      <c r="L67" s="4">
        <f>AVERAGE(J67:K67)</f>
        <v>0.61450000000000005</v>
      </c>
      <c r="M67" s="3" t="s">
        <v>65</v>
      </c>
    </row>
    <row r="68" spans="7:13">
      <c r="G68" s="3" t="s">
        <v>295</v>
      </c>
      <c r="H68" s="3">
        <v>4</v>
      </c>
      <c r="I68" s="3" t="s">
        <v>297</v>
      </c>
      <c r="J68" s="4">
        <v>0.68</v>
      </c>
      <c r="K68" s="4">
        <v>0.55100000000000005</v>
      </c>
      <c r="L68" s="4">
        <f>AVERAGE(J68:K68)</f>
        <v>0.61550000000000005</v>
      </c>
      <c r="M68" s="3" t="s">
        <v>296</v>
      </c>
    </row>
    <row r="69" spans="7:13">
      <c r="G69" s="3" t="s">
        <v>88</v>
      </c>
      <c r="H69" s="3">
        <v>4</v>
      </c>
      <c r="I69" s="3" t="s">
        <v>90</v>
      </c>
      <c r="J69" s="4">
        <v>0.872</v>
      </c>
      <c r="K69" s="4">
        <v>0.36</v>
      </c>
      <c r="L69" s="4">
        <f>AVERAGE(J69:K69)</f>
        <v>0.61599999999999999</v>
      </c>
      <c r="M69" s="3" t="s">
        <v>89</v>
      </c>
    </row>
    <row r="70" spans="7:13">
      <c r="G70" s="3" t="s">
        <v>598</v>
      </c>
      <c r="H70" s="3">
        <v>2</v>
      </c>
      <c r="I70" s="3" t="s">
        <v>600</v>
      </c>
      <c r="J70" s="4">
        <v>0.52600000000000002</v>
      </c>
      <c r="K70" s="4">
        <v>0.71199999999999997</v>
      </c>
      <c r="L70" s="4">
        <f>AVERAGE(J70:K70)</f>
        <v>0.61899999999999999</v>
      </c>
      <c r="M70" s="3" t="s">
        <v>599</v>
      </c>
    </row>
    <row r="71" spans="7:13">
      <c r="G71" s="3" t="s">
        <v>211</v>
      </c>
      <c r="H71" s="3">
        <v>6</v>
      </c>
      <c r="I71" s="3" t="s">
        <v>213</v>
      </c>
      <c r="J71" s="4">
        <v>0.73399999999999999</v>
      </c>
      <c r="K71" s="4">
        <v>0.504</v>
      </c>
      <c r="L71" s="4">
        <f>AVERAGE(J71:K71)</f>
        <v>0.61899999999999999</v>
      </c>
      <c r="M71" s="3" t="s">
        <v>212</v>
      </c>
    </row>
    <row r="72" spans="7:13">
      <c r="G72" s="3" t="s">
        <v>661</v>
      </c>
      <c r="H72" s="3">
        <v>7</v>
      </c>
      <c r="I72" s="3" t="s">
        <v>663</v>
      </c>
      <c r="J72" s="4">
        <v>0.51100000000000001</v>
      </c>
      <c r="K72" s="4">
        <v>0.73099999999999998</v>
      </c>
      <c r="L72" s="4">
        <f>AVERAGE(J72:K72)</f>
        <v>0.621</v>
      </c>
      <c r="M72" s="3" t="s">
        <v>662</v>
      </c>
    </row>
    <row r="73" spans="7:13">
      <c r="G73" s="3" t="s">
        <v>568</v>
      </c>
      <c r="H73" s="3">
        <v>5</v>
      </c>
      <c r="I73" s="3" t="s">
        <v>570</v>
      </c>
      <c r="J73" s="4">
        <v>0.54200000000000004</v>
      </c>
      <c r="K73" s="4">
        <v>0.70099999999999996</v>
      </c>
      <c r="L73" s="4">
        <f>AVERAGE(J73:K73)</f>
        <v>0.62149999999999994</v>
      </c>
      <c r="M73" s="3" t="s">
        <v>569</v>
      </c>
    </row>
    <row r="74" spans="7:13">
      <c r="G74" s="3" t="s">
        <v>619</v>
      </c>
      <c r="H74" s="3">
        <v>3</v>
      </c>
      <c r="I74" s="3" t="s">
        <v>621</v>
      </c>
      <c r="J74" s="4">
        <v>0.52600000000000002</v>
      </c>
      <c r="K74" s="4">
        <v>0.71899999999999997</v>
      </c>
      <c r="L74" s="4">
        <f>AVERAGE(J74:K74)</f>
        <v>0.62250000000000005</v>
      </c>
      <c r="M74" s="3" t="s">
        <v>620</v>
      </c>
    </row>
    <row r="75" spans="7:13">
      <c r="G75" s="3" t="s">
        <v>517</v>
      </c>
      <c r="H75" s="3">
        <v>3</v>
      </c>
      <c r="I75" s="3" t="s">
        <v>519</v>
      </c>
      <c r="J75" s="4">
        <v>0.57199999999999995</v>
      </c>
      <c r="K75" s="4">
        <v>0.67600000000000005</v>
      </c>
      <c r="L75" s="4">
        <f>AVERAGE(J75:K75)</f>
        <v>0.624</v>
      </c>
      <c r="M75" s="3" t="s">
        <v>518</v>
      </c>
    </row>
    <row r="76" spans="7:13">
      <c r="G76" s="3" t="s">
        <v>1450</v>
      </c>
      <c r="H76" s="3">
        <v>5</v>
      </c>
      <c r="I76" s="3" t="s">
        <v>1452</v>
      </c>
      <c r="J76" s="4">
        <v>0.30499999999999999</v>
      </c>
      <c r="K76" s="4">
        <v>0.94799999999999995</v>
      </c>
      <c r="L76" s="4">
        <f>AVERAGE(J76:K76)</f>
        <v>0.62649999999999995</v>
      </c>
      <c r="M76" s="3" t="s">
        <v>1451</v>
      </c>
    </row>
    <row r="77" spans="7:13">
      <c r="G77" s="3" t="s">
        <v>601</v>
      </c>
      <c r="H77" s="3">
        <v>22</v>
      </c>
      <c r="I77" s="3" t="s">
        <v>603</v>
      </c>
      <c r="J77" s="4">
        <v>0.54200000000000004</v>
      </c>
      <c r="K77" s="4">
        <v>0.71199999999999997</v>
      </c>
      <c r="L77" s="4">
        <f>AVERAGE(J77:K77)</f>
        <v>0.627</v>
      </c>
      <c r="M77" s="3" t="s">
        <v>602</v>
      </c>
    </row>
    <row r="78" spans="7:13">
      <c r="G78" s="3" t="s">
        <v>580</v>
      </c>
      <c r="H78" s="3">
        <v>4</v>
      </c>
      <c r="I78" s="3" t="s">
        <v>582</v>
      </c>
      <c r="J78" s="4">
        <v>0.55100000000000005</v>
      </c>
      <c r="K78" s="4">
        <v>0.70299999999999996</v>
      </c>
      <c r="L78" s="4">
        <f>AVERAGE(J78:K78)</f>
        <v>0.627</v>
      </c>
      <c r="M78" s="3" t="s">
        <v>581</v>
      </c>
    </row>
    <row r="79" spans="7:13">
      <c r="G79" s="3" t="s">
        <v>1186</v>
      </c>
      <c r="H79" s="3">
        <v>4</v>
      </c>
      <c r="I79" s="3" t="s">
        <v>1188</v>
      </c>
      <c r="J79" s="4">
        <v>0.379</v>
      </c>
      <c r="K79" s="4">
        <v>0.878</v>
      </c>
      <c r="L79" s="4">
        <f>AVERAGE(J79:K79)</f>
        <v>0.62850000000000006</v>
      </c>
      <c r="M79" s="3" t="s">
        <v>1187</v>
      </c>
    </row>
    <row r="80" spans="7:13">
      <c r="G80" s="3" t="s">
        <v>874</v>
      </c>
      <c r="H80" s="3">
        <v>4</v>
      </c>
      <c r="I80" s="3" t="s">
        <v>876</v>
      </c>
      <c r="J80" s="4">
        <v>0.46500000000000002</v>
      </c>
      <c r="K80" s="4">
        <v>0.79900000000000004</v>
      </c>
      <c r="L80" s="4">
        <f>AVERAGE(J80:K80)</f>
        <v>0.63200000000000001</v>
      </c>
      <c r="M80" s="3" t="s">
        <v>875</v>
      </c>
    </row>
    <row r="81" spans="7:13">
      <c r="G81" s="3" t="s">
        <v>913</v>
      </c>
      <c r="H81" s="3">
        <v>6</v>
      </c>
      <c r="I81" s="3" t="s">
        <v>915</v>
      </c>
      <c r="J81" s="4">
        <v>0.45800000000000002</v>
      </c>
      <c r="K81" s="4">
        <v>0.80800000000000005</v>
      </c>
      <c r="L81" s="4">
        <f>AVERAGE(J81:K81)</f>
        <v>0.63300000000000001</v>
      </c>
      <c r="M81" s="3" t="s">
        <v>914</v>
      </c>
    </row>
    <row r="82" spans="7:13">
      <c r="G82" s="3" t="s">
        <v>532</v>
      </c>
      <c r="H82" s="3">
        <v>3</v>
      </c>
      <c r="I82" s="3" t="s">
        <v>534</v>
      </c>
      <c r="J82" s="4">
        <v>0.58499999999999996</v>
      </c>
      <c r="K82" s="4">
        <v>0.68200000000000005</v>
      </c>
      <c r="L82" s="4">
        <f>AVERAGE(J82:K82)</f>
        <v>0.63349999999999995</v>
      </c>
      <c r="M82" s="3" t="s">
        <v>533</v>
      </c>
    </row>
    <row r="83" spans="7:13">
      <c r="G83" s="3" t="s">
        <v>151</v>
      </c>
      <c r="H83" s="3">
        <v>13</v>
      </c>
      <c r="I83" s="3" t="s">
        <v>153</v>
      </c>
      <c r="J83" s="4">
        <v>0.8</v>
      </c>
      <c r="K83" s="4">
        <v>0.47</v>
      </c>
      <c r="L83" s="4">
        <f>AVERAGE(J83:K83)</f>
        <v>0.63500000000000001</v>
      </c>
      <c r="M83" s="3" t="s">
        <v>152</v>
      </c>
    </row>
    <row r="84" spans="7:13">
      <c r="G84" s="3" t="s">
        <v>625</v>
      </c>
      <c r="H84" s="3">
        <v>3</v>
      </c>
      <c r="I84" s="3" t="s">
        <v>627</v>
      </c>
      <c r="J84" s="4">
        <v>0.55300000000000005</v>
      </c>
      <c r="K84" s="4">
        <v>0.72099999999999997</v>
      </c>
      <c r="L84" s="4">
        <f>AVERAGE(J84:K84)</f>
        <v>0.63700000000000001</v>
      </c>
      <c r="M84" s="3" t="s">
        <v>626</v>
      </c>
    </row>
    <row r="85" spans="7:13">
      <c r="G85" s="3" t="s">
        <v>784</v>
      </c>
      <c r="H85" s="3">
        <v>2</v>
      </c>
      <c r="I85" s="3" t="s">
        <v>786</v>
      </c>
      <c r="J85" s="4">
        <v>0.51100000000000001</v>
      </c>
      <c r="K85" s="4">
        <v>0.76900000000000002</v>
      </c>
      <c r="L85" s="4">
        <f>AVERAGE(J85:K85)</f>
        <v>0.64</v>
      </c>
      <c r="M85" s="3" t="s">
        <v>785</v>
      </c>
    </row>
    <row r="86" spans="7:13">
      <c r="G86" s="3" t="s">
        <v>883</v>
      </c>
      <c r="H86" s="3">
        <v>7</v>
      </c>
      <c r="I86" s="3" t="s">
        <v>885</v>
      </c>
      <c r="J86" s="4">
        <v>0.48</v>
      </c>
      <c r="K86" s="4">
        <v>0.80100000000000005</v>
      </c>
      <c r="L86" s="4">
        <f>AVERAGE(J86:K86)</f>
        <v>0.64050000000000007</v>
      </c>
      <c r="M86" s="3" t="s">
        <v>884</v>
      </c>
    </row>
    <row r="87" spans="7:13">
      <c r="G87" s="3" t="s">
        <v>82</v>
      </c>
      <c r="H87" s="3">
        <v>3</v>
      </c>
      <c r="I87" s="3" t="s">
        <v>84</v>
      </c>
      <c r="J87" s="4">
        <v>0.94299999999999995</v>
      </c>
      <c r="K87" s="4">
        <v>0.34300000000000003</v>
      </c>
      <c r="L87" s="4">
        <f>AVERAGE(J87:K87)</f>
        <v>0.64300000000000002</v>
      </c>
      <c r="M87" s="3" t="s">
        <v>83</v>
      </c>
    </row>
    <row r="88" spans="7:13">
      <c r="G88" s="3" t="s">
        <v>556</v>
      </c>
      <c r="H88" s="3">
        <v>3</v>
      </c>
      <c r="I88" s="3" t="s">
        <v>558</v>
      </c>
      <c r="J88" s="4">
        <v>0.59</v>
      </c>
      <c r="K88" s="4">
        <v>0.69699999999999995</v>
      </c>
      <c r="L88" s="4">
        <f>AVERAGE(J88:K88)</f>
        <v>0.64349999999999996</v>
      </c>
      <c r="M88" s="3" t="s">
        <v>557</v>
      </c>
    </row>
    <row r="89" spans="7:13">
      <c r="G89" s="3" t="s">
        <v>910</v>
      </c>
      <c r="H89" s="3">
        <v>2</v>
      </c>
      <c r="I89" s="3" t="s">
        <v>912</v>
      </c>
      <c r="J89" s="4">
        <v>0.48199999999999998</v>
      </c>
      <c r="K89" s="4">
        <v>0.80600000000000005</v>
      </c>
      <c r="L89" s="4">
        <f>AVERAGE(J89:K89)</f>
        <v>0.64400000000000002</v>
      </c>
      <c r="M89" s="3" t="s">
        <v>911</v>
      </c>
    </row>
    <row r="90" spans="7:13">
      <c r="G90" s="3" t="s">
        <v>238</v>
      </c>
      <c r="H90" s="3">
        <v>4</v>
      </c>
      <c r="I90" s="3" t="s">
        <v>240</v>
      </c>
      <c r="J90" s="4">
        <v>0.78300000000000003</v>
      </c>
      <c r="K90" s="4">
        <v>0.51100000000000001</v>
      </c>
      <c r="L90" s="4">
        <f>AVERAGE(J90:K90)</f>
        <v>0.64700000000000002</v>
      </c>
      <c r="M90" s="3" t="s">
        <v>239</v>
      </c>
    </row>
    <row r="91" spans="7:13">
      <c r="G91" s="3" t="s">
        <v>889</v>
      </c>
      <c r="H91" s="3">
        <v>5</v>
      </c>
      <c r="I91" s="3" t="s">
        <v>891</v>
      </c>
      <c r="J91" s="4">
        <v>0.49299999999999999</v>
      </c>
      <c r="K91" s="4">
        <v>0.80300000000000005</v>
      </c>
      <c r="L91" s="4">
        <f>AVERAGE(J91:K91)</f>
        <v>0.64800000000000002</v>
      </c>
      <c r="M91" s="3" t="s">
        <v>890</v>
      </c>
    </row>
    <row r="92" spans="7:13">
      <c r="G92" s="3" t="s">
        <v>451</v>
      </c>
      <c r="H92" s="3">
        <v>3</v>
      </c>
      <c r="I92" s="3" t="s">
        <v>453</v>
      </c>
      <c r="J92" s="4">
        <v>0.67</v>
      </c>
      <c r="K92" s="4">
        <v>0.63500000000000001</v>
      </c>
      <c r="L92" s="4">
        <f>AVERAGE(J92:K92)</f>
        <v>0.65250000000000008</v>
      </c>
      <c r="M92" s="3" t="s">
        <v>452</v>
      </c>
    </row>
    <row r="93" spans="7:13">
      <c r="G93" s="3" t="s">
        <v>133</v>
      </c>
      <c r="H93" s="3">
        <v>10</v>
      </c>
      <c r="I93" s="3" t="s">
        <v>135</v>
      </c>
      <c r="J93" s="4">
        <v>0.86399999999999999</v>
      </c>
      <c r="K93" s="4">
        <v>0.442</v>
      </c>
      <c r="L93" s="4">
        <f>AVERAGE(J93:K93)</f>
        <v>0.65300000000000002</v>
      </c>
      <c r="M93" s="3" t="s">
        <v>134</v>
      </c>
    </row>
    <row r="94" spans="7:13">
      <c r="G94" s="3" t="s">
        <v>973</v>
      </c>
      <c r="H94" s="3">
        <v>3</v>
      </c>
      <c r="I94" s="3" t="s">
        <v>975</v>
      </c>
      <c r="J94" s="4">
        <v>0.48399999999999999</v>
      </c>
      <c r="K94" s="4">
        <v>0.82299999999999995</v>
      </c>
      <c r="L94" s="4">
        <f>AVERAGE(J94:K94)</f>
        <v>0.65349999999999997</v>
      </c>
      <c r="M94" s="3" t="s">
        <v>974</v>
      </c>
    </row>
    <row r="95" spans="7:13">
      <c r="G95" s="3" t="s">
        <v>175</v>
      </c>
      <c r="H95" s="3">
        <v>4</v>
      </c>
      <c r="I95" s="3" t="s">
        <v>177</v>
      </c>
      <c r="J95" s="4">
        <v>0.82599999999999996</v>
      </c>
      <c r="K95" s="4">
        <v>0.48199999999999998</v>
      </c>
      <c r="L95" s="4">
        <f>AVERAGE(J95:K95)</f>
        <v>0.65399999999999991</v>
      </c>
      <c r="M95" s="3" t="s">
        <v>176</v>
      </c>
    </row>
    <row r="96" spans="7:13">
      <c r="G96" s="3" t="s">
        <v>136</v>
      </c>
      <c r="H96" s="3">
        <v>3</v>
      </c>
      <c r="I96" s="3" t="s">
        <v>138</v>
      </c>
      <c r="J96" s="4">
        <v>0.875</v>
      </c>
      <c r="K96" s="4">
        <v>0.44500000000000001</v>
      </c>
      <c r="L96" s="4">
        <f>AVERAGE(J96:K96)</f>
        <v>0.66</v>
      </c>
      <c r="M96" s="3" t="s">
        <v>137</v>
      </c>
    </row>
    <row r="97" spans="7:13">
      <c r="G97" s="3" t="s">
        <v>541</v>
      </c>
      <c r="H97" s="3">
        <v>14</v>
      </c>
      <c r="I97" s="3" t="s">
        <v>543</v>
      </c>
      <c r="J97" s="4">
        <v>0.63700000000000001</v>
      </c>
      <c r="K97" s="4">
        <v>0.68600000000000005</v>
      </c>
      <c r="L97" s="4">
        <f>AVERAGE(J97:K97)</f>
        <v>0.66149999999999998</v>
      </c>
      <c r="M97" s="3" t="s">
        <v>542</v>
      </c>
    </row>
    <row r="98" spans="7:13">
      <c r="G98" s="3" t="s">
        <v>268</v>
      </c>
      <c r="H98" s="3">
        <v>3</v>
      </c>
      <c r="I98" s="3" t="s">
        <v>270</v>
      </c>
      <c r="J98" s="4">
        <v>0.79</v>
      </c>
      <c r="K98" s="4">
        <v>0.53400000000000003</v>
      </c>
      <c r="L98" s="4">
        <f>AVERAGE(J98:K98)</f>
        <v>0.66200000000000003</v>
      </c>
      <c r="M98" s="3" t="s">
        <v>269</v>
      </c>
    </row>
    <row r="99" spans="7:13">
      <c r="G99" s="3" t="s">
        <v>1033</v>
      </c>
      <c r="H99" s="3">
        <v>11</v>
      </c>
      <c r="I99" s="3" t="s">
        <v>1035</v>
      </c>
      <c r="J99" s="4">
        <v>0.48699999999999999</v>
      </c>
      <c r="K99" s="4">
        <v>0.83799999999999997</v>
      </c>
      <c r="L99" s="4">
        <f>AVERAGE(J99:K99)</f>
        <v>0.66249999999999998</v>
      </c>
      <c r="M99" s="3" t="s">
        <v>1034</v>
      </c>
    </row>
    <row r="100" spans="7:13">
      <c r="G100" s="3" t="s">
        <v>313</v>
      </c>
      <c r="H100" s="3">
        <v>3</v>
      </c>
      <c r="I100" s="3" t="s">
        <v>315</v>
      </c>
      <c r="J100" s="4">
        <v>0.76700000000000002</v>
      </c>
      <c r="K100" s="4">
        <v>0.55800000000000005</v>
      </c>
      <c r="L100" s="4">
        <f>AVERAGE(J100:K100)</f>
        <v>0.66250000000000009</v>
      </c>
      <c r="M100" s="3" t="s">
        <v>314</v>
      </c>
    </row>
    <row r="101" spans="7:13">
      <c r="G101" s="3" t="s">
        <v>178</v>
      </c>
      <c r="H101" s="3">
        <v>2</v>
      </c>
      <c r="I101" s="3" t="s">
        <v>180</v>
      </c>
      <c r="J101" s="4">
        <v>0.85199999999999998</v>
      </c>
      <c r="K101" s="4">
        <v>0.48199999999999998</v>
      </c>
      <c r="L101" s="4">
        <f>AVERAGE(J101:K101)</f>
        <v>0.66700000000000004</v>
      </c>
      <c r="M101" s="3" t="s">
        <v>179</v>
      </c>
    </row>
    <row r="102" spans="7:13">
      <c r="G102" s="3" t="s">
        <v>166</v>
      </c>
      <c r="H102" s="3">
        <v>3</v>
      </c>
      <c r="I102" s="3" t="s">
        <v>168</v>
      </c>
      <c r="J102" s="4">
        <v>0.85599999999999998</v>
      </c>
      <c r="K102" s="4">
        <v>0.47899999999999998</v>
      </c>
      <c r="L102" s="4">
        <f>AVERAGE(J102:K102)</f>
        <v>0.66749999999999998</v>
      </c>
      <c r="M102" s="3" t="s">
        <v>167</v>
      </c>
    </row>
    <row r="103" spans="7:13">
      <c r="G103" s="3" t="s">
        <v>418</v>
      </c>
      <c r="H103" s="3">
        <v>4</v>
      </c>
      <c r="I103" s="3" t="s">
        <v>420</v>
      </c>
      <c r="J103" s="4">
        <v>0.72099999999999997</v>
      </c>
      <c r="K103" s="4">
        <v>0.61499999999999999</v>
      </c>
      <c r="L103" s="4">
        <f>AVERAGE(J103:K103)</f>
        <v>0.66799999999999993</v>
      </c>
      <c r="M103" s="3" t="s">
        <v>419</v>
      </c>
    </row>
    <row r="104" spans="7:13">
      <c r="G104" s="3" t="s">
        <v>298</v>
      </c>
      <c r="H104" s="3">
        <v>6</v>
      </c>
      <c r="I104" s="3" t="s">
        <v>300</v>
      </c>
      <c r="J104" s="4">
        <v>0.78500000000000003</v>
      </c>
      <c r="K104" s="4">
        <v>0.55100000000000005</v>
      </c>
      <c r="L104" s="4">
        <f>AVERAGE(J104:K104)</f>
        <v>0.66800000000000004</v>
      </c>
      <c r="M104" s="3" t="s">
        <v>299</v>
      </c>
    </row>
    <row r="105" spans="7:13">
      <c r="G105" s="3" t="s">
        <v>406</v>
      </c>
      <c r="H105" s="3">
        <v>9</v>
      </c>
      <c r="I105" s="3" t="s">
        <v>408</v>
      </c>
      <c r="J105" s="4">
        <v>0.72699999999999998</v>
      </c>
      <c r="K105" s="4">
        <v>0.61099999999999999</v>
      </c>
      <c r="L105" s="4">
        <f>AVERAGE(J105:K105)</f>
        <v>0.66900000000000004</v>
      </c>
      <c r="M105" s="3" t="s">
        <v>407</v>
      </c>
    </row>
    <row r="106" spans="7:13">
      <c r="G106" s="3" t="s">
        <v>262</v>
      </c>
      <c r="H106" s="3">
        <v>2</v>
      </c>
      <c r="I106" s="3" t="s">
        <v>264</v>
      </c>
      <c r="J106" s="4">
        <v>0.81299999999999994</v>
      </c>
      <c r="K106" s="4">
        <v>0.52500000000000002</v>
      </c>
      <c r="L106" s="4">
        <f>AVERAGE(J106:K106)</f>
        <v>0.66900000000000004</v>
      </c>
      <c r="M106" s="3" t="s">
        <v>263</v>
      </c>
    </row>
    <row r="107" spans="7:13">
      <c r="G107" s="3" t="s">
        <v>187</v>
      </c>
      <c r="H107" s="3">
        <v>5</v>
      </c>
      <c r="I107" s="3" t="s">
        <v>189</v>
      </c>
      <c r="J107" s="4">
        <v>0.85199999999999998</v>
      </c>
      <c r="K107" s="4">
        <v>0.48899999999999999</v>
      </c>
      <c r="L107" s="4">
        <f>AVERAGE(J107:K107)</f>
        <v>0.67049999999999998</v>
      </c>
      <c r="M107" s="3" t="s">
        <v>188</v>
      </c>
    </row>
    <row r="108" spans="7:13">
      <c r="G108" s="3" t="s">
        <v>454</v>
      </c>
      <c r="H108" s="3">
        <v>14</v>
      </c>
      <c r="I108" s="3" t="s">
        <v>456</v>
      </c>
      <c r="J108" s="4">
        <v>0.70799999999999996</v>
      </c>
      <c r="K108" s="4">
        <v>0.63600000000000001</v>
      </c>
      <c r="L108" s="4">
        <f>AVERAGE(J108:K108)</f>
        <v>0.67199999999999993</v>
      </c>
      <c r="M108" s="3" t="s">
        <v>455</v>
      </c>
    </row>
    <row r="109" spans="7:13">
      <c r="G109" s="3" t="s">
        <v>865</v>
      </c>
      <c r="H109" s="3">
        <v>2</v>
      </c>
      <c r="I109" s="3" t="s">
        <v>867</v>
      </c>
      <c r="J109" s="4">
        <v>0.54700000000000004</v>
      </c>
      <c r="K109" s="4">
        <v>0.79800000000000004</v>
      </c>
      <c r="L109" s="4">
        <f>AVERAGE(J109:K109)</f>
        <v>0.6725000000000001</v>
      </c>
      <c r="M109" s="3" t="s">
        <v>866</v>
      </c>
    </row>
    <row r="110" spans="7:13">
      <c r="G110" s="3" t="s">
        <v>682</v>
      </c>
      <c r="H110" s="3">
        <v>2</v>
      </c>
      <c r="I110" s="3" t="s">
        <v>684</v>
      </c>
      <c r="J110" s="4">
        <v>0.61299999999999999</v>
      </c>
      <c r="K110" s="4">
        <v>0.73699999999999999</v>
      </c>
      <c r="L110" s="4">
        <f>AVERAGE(J110:K110)</f>
        <v>0.67500000000000004</v>
      </c>
      <c r="M110" s="3" t="s">
        <v>683</v>
      </c>
    </row>
    <row r="111" spans="7:13">
      <c r="G111" s="3" t="s">
        <v>760</v>
      </c>
      <c r="H111" s="3">
        <v>4</v>
      </c>
      <c r="I111" s="3" t="s">
        <v>762</v>
      </c>
      <c r="J111" s="4">
        <v>0.59399999999999997</v>
      </c>
      <c r="K111" s="4">
        <v>0.76100000000000001</v>
      </c>
      <c r="L111" s="4">
        <f>AVERAGE(J111:K111)</f>
        <v>0.67749999999999999</v>
      </c>
      <c r="M111" s="3" t="s">
        <v>761</v>
      </c>
    </row>
    <row r="112" spans="7:13">
      <c r="G112" s="3" t="s">
        <v>1135</v>
      </c>
      <c r="H112" s="3">
        <v>10</v>
      </c>
      <c r="I112" s="3" t="s">
        <v>1137</v>
      </c>
      <c r="J112" s="4">
        <v>0.49299999999999999</v>
      </c>
      <c r="K112" s="4">
        <v>0.86499999999999999</v>
      </c>
      <c r="L112" s="4">
        <f>AVERAGE(J112:K112)</f>
        <v>0.67900000000000005</v>
      </c>
      <c r="M112" s="3" t="s">
        <v>1136</v>
      </c>
    </row>
    <row r="113" spans="7:13">
      <c r="G113" s="3" t="s">
        <v>604</v>
      </c>
      <c r="H113" s="3">
        <v>4</v>
      </c>
      <c r="I113" s="3" t="s">
        <v>606</v>
      </c>
      <c r="J113" s="4">
        <v>0.64800000000000002</v>
      </c>
      <c r="K113" s="4">
        <v>0.71199999999999997</v>
      </c>
      <c r="L113" s="4">
        <f>AVERAGE(J113:K113)</f>
        <v>0.67999999999999994</v>
      </c>
      <c r="M113" s="3" t="s">
        <v>605</v>
      </c>
    </row>
    <row r="114" spans="7:13">
      <c r="G114" s="3" t="s">
        <v>250</v>
      </c>
      <c r="H114" s="3">
        <v>4</v>
      </c>
      <c r="I114" s="3" t="s">
        <v>252</v>
      </c>
      <c r="J114" s="4">
        <v>0.84499999999999997</v>
      </c>
      <c r="K114" s="4">
        <v>0.51500000000000001</v>
      </c>
      <c r="L114" s="4">
        <f>AVERAGE(J114:K114)</f>
        <v>0.67999999999999994</v>
      </c>
      <c r="M114" s="3" t="s">
        <v>251</v>
      </c>
    </row>
    <row r="115" spans="7:13">
      <c r="G115" s="3" t="s">
        <v>157</v>
      </c>
      <c r="H115" s="3">
        <v>5</v>
      </c>
      <c r="I115" s="3" t="s">
        <v>159</v>
      </c>
      <c r="J115" s="4">
        <v>0.88800000000000001</v>
      </c>
      <c r="K115" s="4">
        <v>0.47199999999999998</v>
      </c>
      <c r="L115" s="4">
        <f>AVERAGE(J115:K115)</f>
        <v>0.67999999999999994</v>
      </c>
      <c r="M115" s="3" t="s">
        <v>158</v>
      </c>
    </row>
    <row r="116" spans="7:13">
      <c r="G116" s="3" t="s">
        <v>1423</v>
      </c>
      <c r="H116" s="3">
        <v>7</v>
      </c>
      <c r="I116" s="3" t="s">
        <v>1425</v>
      </c>
      <c r="J116" s="4">
        <v>0.41799999999999998</v>
      </c>
      <c r="K116" s="4">
        <v>0.94299999999999995</v>
      </c>
      <c r="L116" s="4">
        <f>AVERAGE(J116:K116)</f>
        <v>0.68049999999999999</v>
      </c>
      <c r="M116" s="3" t="s">
        <v>1424</v>
      </c>
    </row>
    <row r="117" spans="7:13">
      <c r="G117" s="3" t="s">
        <v>205</v>
      </c>
      <c r="H117" s="3">
        <v>3</v>
      </c>
      <c r="I117" s="3" t="s">
        <v>207</v>
      </c>
      <c r="J117" s="4">
        <v>0.87</v>
      </c>
      <c r="K117" s="4">
        <v>0.502</v>
      </c>
      <c r="L117" s="4">
        <f>AVERAGE(J117:K117)</f>
        <v>0.68599999999999994</v>
      </c>
      <c r="M117" s="3" t="s">
        <v>206</v>
      </c>
    </row>
    <row r="118" spans="7:13">
      <c r="G118" s="3" t="s">
        <v>1765</v>
      </c>
      <c r="H118" s="3">
        <v>2</v>
      </c>
      <c r="I118" s="3" t="s">
        <v>1767</v>
      </c>
      <c r="J118" s="4">
        <v>0.34699999999999998</v>
      </c>
      <c r="K118" s="4">
        <v>1.0269999999999999</v>
      </c>
      <c r="L118" s="4">
        <f>AVERAGE(J118:K118)</f>
        <v>0.68699999999999994</v>
      </c>
      <c r="M118" s="3" t="s">
        <v>1766</v>
      </c>
    </row>
    <row r="119" spans="7:13">
      <c r="G119" s="3" t="s">
        <v>280</v>
      </c>
      <c r="H119" s="3">
        <v>2</v>
      </c>
      <c r="I119" s="3" t="s">
        <v>282</v>
      </c>
      <c r="J119" s="4">
        <v>0.83</v>
      </c>
      <c r="K119" s="4">
        <v>0.54400000000000004</v>
      </c>
      <c r="L119" s="4">
        <f>AVERAGE(J119:K119)</f>
        <v>0.68700000000000006</v>
      </c>
      <c r="M119" s="3" t="s">
        <v>281</v>
      </c>
    </row>
    <row r="120" spans="7:13">
      <c r="G120" s="3" t="s">
        <v>328</v>
      </c>
      <c r="H120" s="3">
        <v>10</v>
      </c>
      <c r="I120" s="3" t="s">
        <v>330</v>
      </c>
      <c r="J120" s="4">
        <v>0.81599999999999995</v>
      </c>
      <c r="K120" s="4">
        <v>0.56200000000000006</v>
      </c>
      <c r="L120" s="4">
        <f>AVERAGE(J120:K120)</f>
        <v>0.68900000000000006</v>
      </c>
      <c r="M120" s="3" t="s">
        <v>329</v>
      </c>
    </row>
    <row r="121" spans="7:13">
      <c r="G121" s="3" t="s">
        <v>283</v>
      </c>
      <c r="H121" s="3">
        <v>5</v>
      </c>
      <c r="I121" s="3" t="s">
        <v>285</v>
      </c>
      <c r="J121" s="4">
        <v>0.83599999999999997</v>
      </c>
      <c r="K121" s="4">
        <v>0.54400000000000004</v>
      </c>
      <c r="L121" s="4">
        <f>AVERAGE(J121:K121)</f>
        <v>0.69</v>
      </c>
      <c r="M121" s="3" t="s">
        <v>284</v>
      </c>
    </row>
    <row r="122" spans="7:13">
      <c r="G122" s="3" t="s">
        <v>118</v>
      </c>
      <c r="H122" s="3">
        <v>3</v>
      </c>
      <c r="I122" s="3" t="s">
        <v>120</v>
      </c>
      <c r="J122" s="4">
        <v>0.95599999999999996</v>
      </c>
      <c r="K122" s="4">
        <v>0.42599999999999999</v>
      </c>
      <c r="L122" s="4">
        <f>AVERAGE(J122:K122)</f>
        <v>0.69099999999999995</v>
      </c>
      <c r="M122" s="3" t="s">
        <v>119</v>
      </c>
    </row>
    <row r="123" spans="7:13">
      <c r="G123" s="3" t="s">
        <v>448</v>
      </c>
      <c r="H123" s="3">
        <v>5</v>
      </c>
      <c r="I123" s="3" t="s">
        <v>450</v>
      </c>
      <c r="J123" s="4">
        <v>0.754</v>
      </c>
      <c r="K123" s="4">
        <v>0.63300000000000001</v>
      </c>
      <c r="L123" s="4">
        <f>AVERAGE(J123:K123)</f>
        <v>0.69350000000000001</v>
      </c>
      <c r="M123" s="3" t="s">
        <v>449</v>
      </c>
    </row>
    <row r="124" spans="7:13">
      <c r="G124" s="3" t="s">
        <v>1639</v>
      </c>
      <c r="H124" s="3">
        <v>4</v>
      </c>
      <c r="I124" s="3" t="s">
        <v>1641</v>
      </c>
      <c r="J124" s="4">
        <v>0.39900000000000002</v>
      </c>
      <c r="K124" s="4">
        <v>0.99099999999999999</v>
      </c>
      <c r="L124" s="4">
        <f>AVERAGE(J124:K124)</f>
        <v>0.69500000000000006</v>
      </c>
      <c r="M124" s="3" t="s">
        <v>1640</v>
      </c>
    </row>
    <row r="125" spans="7:13">
      <c r="G125" s="3" t="s">
        <v>148</v>
      </c>
      <c r="H125" s="3">
        <v>4</v>
      </c>
      <c r="I125" s="3" t="s">
        <v>150</v>
      </c>
      <c r="J125" s="4">
        <v>0.93</v>
      </c>
      <c r="K125" s="4">
        <v>0.46899999999999997</v>
      </c>
      <c r="L125" s="4">
        <f>AVERAGE(J125:K125)</f>
        <v>0.69950000000000001</v>
      </c>
      <c r="M125" s="3" t="s">
        <v>149</v>
      </c>
    </row>
    <row r="126" spans="7:13">
      <c r="G126" s="3" t="s">
        <v>253</v>
      </c>
      <c r="H126" s="3">
        <v>5</v>
      </c>
      <c r="I126" s="3" t="s">
        <v>255</v>
      </c>
      <c r="J126" s="4">
        <v>0.89</v>
      </c>
      <c r="K126" s="4">
        <v>0.51700000000000002</v>
      </c>
      <c r="L126" s="4">
        <f>AVERAGE(J126:K126)</f>
        <v>0.70350000000000001</v>
      </c>
      <c r="M126" s="3" t="s">
        <v>254</v>
      </c>
    </row>
    <row r="127" spans="7:13">
      <c r="G127" s="3" t="s">
        <v>934</v>
      </c>
      <c r="H127" s="3">
        <v>3</v>
      </c>
      <c r="I127" s="3" t="s">
        <v>936</v>
      </c>
      <c r="J127" s="4">
        <v>0.59499999999999997</v>
      </c>
      <c r="K127" s="4">
        <v>0.81499999999999995</v>
      </c>
      <c r="L127" s="4">
        <f>AVERAGE(J127:K127)</f>
        <v>0.70499999999999996</v>
      </c>
      <c r="M127" s="3" t="s">
        <v>935</v>
      </c>
    </row>
    <row r="128" spans="7:13">
      <c r="G128" s="3" t="s">
        <v>232</v>
      </c>
      <c r="H128" s="3">
        <v>8</v>
      </c>
      <c r="I128" s="3" t="s">
        <v>234</v>
      </c>
      <c r="J128" s="4">
        <v>0.9</v>
      </c>
      <c r="K128" s="4">
        <v>0.51</v>
      </c>
      <c r="L128" s="4">
        <f>AVERAGE(J128:K128)</f>
        <v>0.70500000000000007</v>
      </c>
      <c r="M128" s="3" t="s">
        <v>233</v>
      </c>
    </row>
    <row r="129" spans="7:13">
      <c r="G129" s="3" t="s">
        <v>559</v>
      </c>
      <c r="H129" s="3">
        <v>4</v>
      </c>
      <c r="I129" s="3" t="s">
        <v>561</v>
      </c>
      <c r="J129" s="4">
        <v>0.71299999999999997</v>
      </c>
      <c r="K129" s="4">
        <v>0.69799999999999995</v>
      </c>
      <c r="L129" s="4">
        <f>AVERAGE(J129:K129)</f>
        <v>0.70550000000000002</v>
      </c>
      <c r="M129" s="3" t="s">
        <v>560</v>
      </c>
    </row>
    <row r="130" spans="7:13">
      <c r="G130" s="3" t="s">
        <v>850</v>
      </c>
      <c r="H130" s="3">
        <v>2</v>
      </c>
      <c r="I130" s="3" t="s">
        <v>852</v>
      </c>
      <c r="J130" s="4">
        <v>0.624</v>
      </c>
      <c r="K130" s="4">
        <v>0.79200000000000004</v>
      </c>
      <c r="L130" s="4">
        <f>AVERAGE(J130:K130)</f>
        <v>0.70799999999999996</v>
      </c>
      <c r="M130" s="3" t="s">
        <v>851</v>
      </c>
    </row>
    <row r="131" spans="7:13">
      <c r="G131" s="3" t="s">
        <v>493</v>
      </c>
      <c r="H131" s="3">
        <v>2</v>
      </c>
      <c r="I131" s="3" t="s">
        <v>495</v>
      </c>
      <c r="J131" s="4">
        <v>0.75800000000000001</v>
      </c>
      <c r="K131" s="4">
        <v>0.66400000000000003</v>
      </c>
      <c r="L131" s="4">
        <f>AVERAGE(J131:K131)</f>
        <v>0.71100000000000008</v>
      </c>
      <c r="M131" s="3" t="s">
        <v>494</v>
      </c>
    </row>
    <row r="132" spans="7:13">
      <c r="G132" s="3" t="s">
        <v>1243</v>
      </c>
      <c r="H132" s="3">
        <v>9</v>
      </c>
      <c r="I132" s="3" t="s">
        <v>1245</v>
      </c>
      <c r="J132" s="4">
        <v>0.53500000000000003</v>
      </c>
      <c r="K132" s="4">
        <v>0.89200000000000002</v>
      </c>
      <c r="L132" s="4">
        <f>AVERAGE(J132:K132)</f>
        <v>0.71350000000000002</v>
      </c>
      <c r="M132" s="3" t="s">
        <v>1244</v>
      </c>
    </row>
    <row r="133" spans="7:13">
      <c r="G133" s="3" t="s">
        <v>1624</v>
      </c>
      <c r="H133" s="3">
        <v>68</v>
      </c>
      <c r="I133" s="3" t="s">
        <v>1626</v>
      </c>
      <c r="J133" s="4">
        <v>0.439</v>
      </c>
      <c r="K133" s="4">
        <v>0.99</v>
      </c>
      <c r="L133" s="4">
        <f>AVERAGE(J133:K133)</f>
        <v>0.71450000000000002</v>
      </c>
      <c r="M133" s="3" t="s">
        <v>1625</v>
      </c>
    </row>
    <row r="134" spans="7:13">
      <c r="G134" s="3" t="s">
        <v>832</v>
      </c>
      <c r="H134" s="3">
        <v>5</v>
      </c>
      <c r="I134" s="3" t="s">
        <v>834</v>
      </c>
      <c r="J134" s="4">
        <v>0.64800000000000002</v>
      </c>
      <c r="K134" s="4">
        <v>0.78100000000000003</v>
      </c>
      <c r="L134" s="4">
        <f>AVERAGE(J134:K134)</f>
        <v>0.71450000000000002</v>
      </c>
      <c r="M134" s="3" t="s">
        <v>833</v>
      </c>
    </row>
    <row r="135" spans="7:13">
      <c r="G135" s="3" t="s">
        <v>337</v>
      </c>
      <c r="H135" s="3">
        <v>2</v>
      </c>
      <c r="I135" s="3" t="s">
        <v>339</v>
      </c>
      <c r="J135" s="4">
        <v>0.86599999999999999</v>
      </c>
      <c r="K135" s="4">
        <v>0.56399999999999995</v>
      </c>
      <c r="L135" s="4">
        <f>AVERAGE(J135:K135)</f>
        <v>0.71499999999999997</v>
      </c>
      <c r="M135" s="3" t="s">
        <v>338</v>
      </c>
    </row>
    <row r="136" spans="7:13">
      <c r="G136" s="3" t="s">
        <v>811</v>
      </c>
      <c r="H136" s="3">
        <v>3</v>
      </c>
      <c r="I136" s="3" t="s">
        <v>813</v>
      </c>
      <c r="J136" s="4">
        <v>0.65400000000000003</v>
      </c>
      <c r="K136" s="4">
        <v>0.77600000000000002</v>
      </c>
      <c r="L136" s="4">
        <f>AVERAGE(J136:K136)</f>
        <v>0.71500000000000008</v>
      </c>
      <c r="M136" s="3" t="s">
        <v>812</v>
      </c>
    </row>
    <row r="137" spans="7:13">
      <c r="G137" s="3" t="s">
        <v>1162</v>
      </c>
      <c r="H137" s="3">
        <v>2</v>
      </c>
      <c r="I137" s="3" t="s">
        <v>1164</v>
      </c>
      <c r="J137" s="4">
        <v>0.55700000000000005</v>
      </c>
      <c r="K137" s="4">
        <v>0.874</v>
      </c>
      <c r="L137" s="4">
        <f>AVERAGE(J137:K137)</f>
        <v>0.71550000000000002</v>
      </c>
      <c r="M137" s="3" t="s">
        <v>1163</v>
      </c>
    </row>
    <row r="138" spans="7:13">
      <c r="G138" s="3" t="s">
        <v>286</v>
      </c>
      <c r="H138" s="3">
        <v>13</v>
      </c>
      <c r="I138" s="3" t="s">
        <v>288</v>
      </c>
      <c r="J138" s="4">
        <v>0.88600000000000001</v>
      </c>
      <c r="K138" s="4">
        <v>0.54500000000000004</v>
      </c>
      <c r="L138" s="4">
        <f>AVERAGE(J138:K138)</f>
        <v>0.71550000000000002</v>
      </c>
      <c r="M138" s="3" t="s">
        <v>287</v>
      </c>
    </row>
    <row r="139" spans="7:13">
      <c r="G139" s="3" t="s">
        <v>169</v>
      </c>
      <c r="H139" s="3">
        <v>6</v>
      </c>
      <c r="I139" s="3" t="s">
        <v>171</v>
      </c>
      <c r="J139" s="4">
        <v>0.95099999999999996</v>
      </c>
      <c r="K139" s="4">
        <v>0.48</v>
      </c>
      <c r="L139" s="4">
        <f>AVERAGE(J139:K139)</f>
        <v>0.71550000000000002</v>
      </c>
      <c r="M139" s="3" t="s">
        <v>170</v>
      </c>
    </row>
    <row r="140" spans="7:13">
      <c r="G140" s="3" t="s">
        <v>184</v>
      </c>
      <c r="H140" s="3">
        <v>3</v>
      </c>
      <c r="I140" s="3" t="s">
        <v>186</v>
      </c>
      <c r="J140" s="4">
        <v>0.94399999999999995</v>
      </c>
      <c r="K140" s="4">
        <v>0.48799999999999999</v>
      </c>
      <c r="L140" s="4">
        <f>AVERAGE(J140:K140)</f>
        <v>0.71599999999999997</v>
      </c>
      <c r="M140" s="3" t="s">
        <v>185</v>
      </c>
    </row>
    <row r="141" spans="7:13">
      <c r="G141" s="3" t="s">
        <v>1189</v>
      </c>
      <c r="H141" s="3">
        <v>14</v>
      </c>
      <c r="I141" s="3" t="s">
        <v>1191</v>
      </c>
      <c r="J141" s="4">
        <v>0.55800000000000005</v>
      </c>
      <c r="K141" s="4">
        <v>0.878</v>
      </c>
      <c r="L141" s="4">
        <f>AVERAGE(J141:K141)</f>
        <v>0.71799999999999997</v>
      </c>
      <c r="M141" s="3" t="s">
        <v>1190</v>
      </c>
    </row>
    <row r="142" spans="7:13">
      <c r="G142" s="3" t="s">
        <v>301</v>
      </c>
      <c r="H142" s="3">
        <v>4</v>
      </c>
      <c r="I142" s="3" t="s">
        <v>303</v>
      </c>
      <c r="J142" s="4">
        <v>0.88500000000000001</v>
      </c>
      <c r="K142" s="4">
        <v>0.55100000000000005</v>
      </c>
      <c r="L142" s="4">
        <f>AVERAGE(J142:K142)</f>
        <v>0.71799999999999997</v>
      </c>
      <c r="M142" s="3" t="s">
        <v>302</v>
      </c>
    </row>
    <row r="143" spans="7:13">
      <c r="G143" s="3" t="s">
        <v>190</v>
      </c>
      <c r="H143" s="3">
        <v>2</v>
      </c>
      <c r="I143" s="3" t="s">
        <v>192</v>
      </c>
      <c r="J143" s="4">
        <v>0.94599999999999995</v>
      </c>
      <c r="K143" s="4">
        <v>0.49</v>
      </c>
      <c r="L143" s="4">
        <f>AVERAGE(J143:K143)</f>
        <v>0.71799999999999997</v>
      </c>
      <c r="M143" s="3" t="s">
        <v>191</v>
      </c>
    </row>
    <row r="144" spans="7:13">
      <c r="G144" s="3" t="s">
        <v>196</v>
      </c>
      <c r="H144" s="3">
        <v>8</v>
      </c>
      <c r="I144" s="3" t="s">
        <v>198</v>
      </c>
      <c r="J144" s="4">
        <v>0.94199999999999995</v>
      </c>
      <c r="K144" s="4">
        <v>0.495</v>
      </c>
      <c r="L144" s="4">
        <f>AVERAGE(J144:K144)</f>
        <v>0.71849999999999992</v>
      </c>
      <c r="M144" s="3" t="s">
        <v>197</v>
      </c>
    </row>
    <row r="145" spans="7:13">
      <c r="G145" s="3" t="s">
        <v>538</v>
      </c>
      <c r="H145" s="3">
        <v>2</v>
      </c>
      <c r="I145" s="3" t="s">
        <v>540</v>
      </c>
      <c r="J145" s="4">
        <v>0.755</v>
      </c>
      <c r="K145" s="4">
        <v>0.68400000000000005</v>
      </c>
      <c r="L145" s="4">
        <f>AVERAGE(J145:K145)</f>
        <v>0.71950000000000003</v>
      </c>
      <c r="M145" s="3" t="s">
        <v>539</v>
      </c>
    </row>
    <row r="146" spans="7:13">
      <c r="G146" s="3" t="s">
        <v>226</v>
      </c>
      <c r="H146" s="3">
        <v>2</v>
      </c>
      <c r="I146" s="3" t="s">
        <v>228</v>
      </c>
      <c r="J146" s="4">
        <v>0.93100000000000005</v>
      </c>
      <c r="K146" s="4">
        <v>0.50800000000000001</v>
      </c>
      <c r="L146" s="4">
        <f>AVERAGE(J146:K146)</f>
        <v>0.71950000000000003</v>
      </c>
      <c r="M146" s="3" t="s">
        <v>227</v>
      </c>
    </row>
    <row r="147" spans="7:13">
      <c r="G147" s="3" t="s">
        <v>130</v>
      </c>
      <c r="H147" s="3">
        <v>4</v>
      </c>
      <c r="I147" s="3" t="s">
        <v>132</v>
      </c>
      <c r="J147" s="4">
        <v>1</v>
      </c>
      <c r="K147" s="4">
        <v>0.441</v>
      </c>
      <c r="L147" s="4">
        <f>AVERAGE(J147:K147)</f>
        <v>0.72050000000000003</v>
      </c>
      <c r="M147" s="3" t="s">
        <v>131</v>
      </c>
    </row>
    <row r="148" spans="7:13">
      <c r="G148" s="3" t="s">
        <v>403</v>
      </c>
      <c r="H148" s="3">
        <v>2</v>
      </c>
      <c r="I148" s="3" t="s">
        <v>405</v>
      </c>
      <c r="J148" s="4">
        <v>0.83399999999999996</v>
      </c>
      <c r="K148" s="4">
        <v>0.60899999999999999</v>
      </c>
      <c r="L148" s="4">
        <f>AVERAGE(J148:K148)</f>
        <v>0.72150000000000003</v>
      </c>
      <c r="M148" s="3" t="s">
        <v>404</v>
      </c>
    </row>
    <row r="149" spans="7:13">
      <c r="G149" s="3" t="s">
        <v>817</v>
      </c>
      <c r="H149" s="3">
        <v>18</v>
      </c>
      <c r="I149" s="3" t="s">
        <v>819</v>
      </c>
      <c r="J149" s="4">
        <v>0.66800000000000004</v>
      </c>
      <c r="K149" s="4">
        <v>0.77700000000000002</v>
      </c>
      <c r="L149" s="4">
        <f>AVERAGE(J149:K149)</f>
        <v>0.72250000000000003</v>
      </c>
      <c r="M149" s="3" t="s">
        <v>818</v>
      </c>
    </row>
    <row r="150" spans="7:13">
      <c r="G150" s="3" t="s">
        <v>943</v>
      </c>
      <c r="H150" s="3">
        <v>2</v>
      </c>
      <c r="I150" s="3" t="s">
        <v>945</v>
      </c>
      <c r="J150" s="4">
        <v>0.63300000000000001</v>
      </c>
      <c r="K150" s="4">
        <v>0.81599999999999995</v>
      </c>
      <c r="L150" s="4">
        <f>AVERAGE(J150:K150)</f>
        <v>0.72449999999999992</v>
      </c>
      <c r="M150" s="3" t="s">
        <v>944</v>
      </c>
    </row>
    <row r="151" spans="7:13">
      <c r="G151" s="3" t="s">
        <v>364</v>
      </c>
      <c r="H151" s="3">
        <v>9</v>
      </c>
      <c r="I151" s="3" t="s">
        <v>366</v>
      </c>
      <c r="J151" s="4">
        <v>0.86599999999999999</v>
      </c>
      <c r="K151" s="4">
        <v>0.58399999999999996</v>
      </c>
      <c r="L151" s="4">
        <f>AVERAGE(J151:K151)</f>
        <v>0.72499999999999998</v>
      </c>
      <c r="M151" s="3" t="s">
        <v>365</v>
      </c>
    </row>
    <row r="152" spans="7:13">
      <c r="G152" s="3" t="s">
        <v>472</v>
      </c>
      <c r="H152" s="3">
        <v>3</v>
      </c>
      <c r="I152" s="3" t="s">
        <v>474</v>
      </c>
      <c r="J152" s="4">
        <v>0.80400000000000005</v>
      </c>
      <c r="K152" s="4">
        <v>0.64600000000000002</v>
      </c>
      <c r="L152" s="4">
        <f>AVERAGE(J152:K152)</f>
        <v>0.72500000000000009</v>
      </c>
      <c r="M152" s="3" t="s">
        <v>473</v>
      </c>
    </row>
    <row r="153" spans="7:13">
      <c r="G153" s="3" t="s">
        <v>1417</v>
      </c>
      <c r="H153" s="3">
        <v>3</v>
      </c>
      <c r="I153" s="3" t="s">
        <v>1419</v>
      </c>
      <c r="J153" s="4">
        <v>0.51</v>
      </c>
      <c r="K153" s="4">
        <v>0.94199999999999995</v>
      </c>
      <c r="L153" s="4">
        <f>AVERAGE(J153:K153)</f>
        <v>0.72599999999999998</v>
      </c>
      <c r="M153" s="3" t="s">
        <v>1418</v>
      </c>
    </row>
    <row r="154" spans="7:13">
      <c r="G154" s="3" t="s">
        <v>631</v>
      </c>
      <c r="H154" s="3">
        <v>2</v>
      </c>
      <c r="I154" s="3" t="s">
        <v>633</v>
      </c>
      <c r="J154" s="4">
        <v>0.73099999999999998</v>
      </c>
      <c r="K154" s="4">
        <v>0.72199999999999998</v>
      </c>
      <c r="L154" s="4">
        <f>AVERAGE(J154:K154)</f>
        <v>0.72649999999999992</v>
      </c>
      <c r="M154" s="3" t="s">
        <v>632</v>
      </c>
    </row>
    <row r="155" spans="7:13">
      <c r="G155" s="3" t="s">
        <v>847</v>
      </c>
      <c r="H155" s="3">
        <v>6</v>
      </c>
      <c r="I155" s="3" t="s">
        <v>849</v>
      </c>
      <c r="J155" s="4">
        <v>0.66700000000000004</v>
      </c>
      <c r="K155" s="4">
        <v>0.79100000000000004</v>
      </c>
      <c r="L155" s="4">
        <f>AVERAGE(J155:K155)</f>
        <v>0.72900000000000009</v>
      </c>
      <c r="M155" s="3" t="s">
        <v>848</v>
      </c>
    </row>
    <row r="156" spans="7:13">
      <c r="G156" s="3" t="s">
        <v>526</v>
      </c>
      <c r="H156" s="3">
        <v>23</v>
      </c>
      <c r="I156" s="3" t="s">
        <v>528</v>
      </c>
      <c r="J156" s="4">
        <v>0.78</v>
      </c>
      <c r="K156" s="4">
        <v>0.68100000000000005</v>
      </c>
      <c r="L156" s="4">
        <f>AVERAGE(J156:K156)</f>
        <v>0.73050000000000004</v>
      </c>
      <c r="M156" s="3" t="s">
        <v>527</v>
      </c>
    </row>
    <row r="157" spans="7:13">
      <c r="G157" s="3" t="s">
        <v>94</v>
      </c>
      <c r="H157" s="3">
        <v>5</v>
      </c>
      <c r="I157" s="3" t="s">
        <v>96</v>
      </c>
      <c r="J157" s="4">
        <v>1.089</v>
      </c>
      <c r="K157" s="4">
        <v>0.376</v>
      </c>
      <c r="L157" s="4">
        <f>AVERAGE(J157:K157)</f>
        <v>0.73249999999999993</v>
      </c>
      <c r="M157" s="3" t="s">
        <v>95</v>
      </c>
    </row>
    <row r="158" spans="7:13">
      <c r="G158" s="3" t="s">
        <v>391</v>
      </c>
      <c r="H158" s="3">
        <v>2</v>
      </c>
      <c r="I158" s="3" t="s">
        <v>393</v>
      </c>
      <c r="J158" s="4">
        <v>0.86799999999999999</v>
      </c>
      <c r="K158" s="4">
        <v>0.59899999999999998</v>
      </c>
      <c r="L158" s="4">
        <f>AVERAGE(J158:K158)</f>
        <v>0.73350000000000004</v>
      </c>
      <c r="M158" s="3" t="s">
        <v>392</v>
      </c>
    </row>
    <row r="159" spans="7:13">
      <c r="G159" s="3" t="s">
        <v>1714</v>
      </c>
      <c r="H159" s="3">
        <v>8</v>
      </c>
      <c r="I159" s="3" t="s">
        <v>1716</v>
      </c>
      <c r="J159" s="4">
        <v>0.45600000000000002</v>
      </c>
      <c r="K159" s="4">
        <v>1.012</v>
      </c>
      <c r="L159" s="4">
        <f>AVERAGE(J159:K159)</f>
        <v>0.73399999999999999</v>
      </c>
      <c r="M159" s="3" t="s">
        <v>1715</v>
      </c>
    </row>
    <row r="160" spans="7:13">
      <c r="G160" s="3" t="s">
        <v>340</v>
      </c>
      <c r="H160" s="3">
        <v>16</v>
      </c>
      <c r="I160" s="3" t="s">
        <v>342</v>
      </c>
      <c r="J160" s="4">
        <v>0.90500000000000003</v>
      </c>
      <c r="K160" s="4">
        <v>0.56399999999999995</v>
      </c>
      <c r="L160" s="4">
        <f>AVERAGE(J160:K160)</f>
        <v>0.73449999999999993</v>
      </c>
      <c r="M160" s="3" t="s">
        <v>341</v>
      </c>
    </row>
    <row r="161" spans="7:13">
      <c r="G161" s="3" t="s">
        <v>1834</v>
      </c>
      <c r="H161" s="3">
        <v>8</v>
      </c>
      <c r="I161" s="3" t="s">
        <v>1836</v>
      </c>
      <c r="J161" s="4">
        <v>0.42399999999999999</v>
      </c>
      <c r="K161" s="4">
        <v>1.046</v>
      </c>
      <c r="L161" s="4">
        <f>AVERAGE(J161:K161)</f>
        <v>0.73499999999999999</v>
      </c>
      <c r="M161" s="3" t="s">
        <v>1835</v>
      </c>
    </row>
    <row r="162" spans="7:13">
      <c r="G162" s="3" t="s">
        <v>1426</v>
      </c>
      <c r="H162" s="3">
        <v>4</v>
      </c>
      <c r="I162" s="3" t="s">
        <v>1428</v>
      </c>
      <c r="J162" s="4">
        <v>0.52800000000000002</v>
      </c>
      <c r="K162" s="4">
        <v>0.94299999999999995</v>
      </c>
      <c r="L162" s="4">
        <f>AVERAGE(J162:K162)</f>
        <v>0.73550000000000004</v>
      </c>
      <c r="M162" s="3" t="s">
        <v>1427</v>
      </c>
    </row>
    <row r="163" spans="7:13">
      <c r="G163" s="3" t="s">
        <v>1156</v>
      </c>
      <c r="H163" s="3">
        <v>4</v>
      </c>
      <c r="I163" s="3" t="s">
        <v>1158</v>
      </c>
      <c r="J163" s="4">
        <v>0.6</v>
      </c>
      <c r="K163" s="4">
        <v>0.871</v>
      </c>
      <c r="L163" s="4">
        <f>AVERAGE(J163:K163)</f>
        <v>0.73550000000000004</v>
      </c>
      <c r="M163" s="3" t="s">
        <v>1157</v>
      </c>
    </row>
    <row r="164" spans="7:13">
      <c r="G164" s="3" t="s">
        <v>583</v>
      </c>
      <c r="H164" s="3">
        <v>14</v>
      </c>
      <c r="I164" s="3" t="s">
        <v>585</v>
      </c>
      <c r="J164" s="4">
        <v>0.76800000000000002</v>
      </c>
      <c r="K164" s="4">
        <v>0.70299999999999996</v>
      </c>
      <c r="L164" s="4">
        <f>AVERAGE(J164:K164)</f>
        <v>0.73550000000000004</v>
      </c>
      <c r="M164" s="3" t="s">
        <v>584</v>
      </c>
    </row>
    <row r="165" spans="7:13">
      <c r="G165" s="3" t="s">
        <v>1183</v>
      </c>
      <c r="H165" s="3">
        <v>4</v>
      </c>
      <c r="I165" s="3" t="s">
        <v>1185</v>
      </c>
      <c r="J165" s="4">
        <v>0.59499999999999997</v>
      </c>
      <c r="K165" s="4">
        <v>0.877</v>
      </c>
      <c r="L165" s="4">
        <f>AVERAGE(J165:K165)</f>
        <v>0.73599999999999999</v>
      </c>
      <c r="M165" s="3" t="s">
        <v>1184</v>
      </c>
    </row>
    <row r="166" spans="7:13">
      <c r="G166" s="3" t="s">
        <v>124</v>
      </c>
      <c r="H166" s="3">
        <v>4</v>
      </c>
      <c r="I166" s="3" t="s">
        <v>126</v>
      </c>
      <c r="J166" s="4">
        <v>1.0449999999999999</v>
      </c>
      <c r="K166" s="4">
        <v>0.43</v>
      </c>
      <c r="L166" s="4">
        <f>AVERAGE(J166:K166)</f>
        <v>0.73749999999999993</v>
      </c>
      <c r="M166" s="3" t="s">
        <v>125</v>
      </c>
    </row>
    <row r="167" spans="7:13">
      <c r="G167" s="3" t="s">
        <v>877</v>
      </c>
      <c r="H167" s="3">
        <v>3</v>
      </c>
      <c r="I167" s="3" t="s">
        <v>879</v>
      </c>
      <c r="J167" s="4">
        <v>0.67900000000000005</v>
      </c>
      <c r="K167" s="4">
        <v>0.79900000000000004</v>
      </c>
      <c r="L167" s="4">
        <f>AVERAGE(J167:K167)</f>
        <v>0.7390000000000001</v>
      </c>
      <c r="M167" s="3" t="s">
        <v>878</v>
      </c>
    </row>
    <row r="168" spans="7:13">
      <c r="G168" s="3" t="s">
        <v>868</v>
      </c>
      <c r="H168" s="3">
        <v>3</v>
      </c>
      <c r="I168" s="3" t="s">
        <v>870</v>
      </c>
      <c r="J168" s="4">
        <v>0.68300000000000005</v>
      </c>
      <c r="K168" s="4">
        <v>0.79800000000000004</v>
      </c>
      <c r="L168" s="4">
        <f>AVERAGE(J168:K168)</f>
        <v>0.74050000000000005</v>
      </c>
      <c r="M168" s="3" t="s">
        <v>869</v>
      </c>
    </row>
    <row r="169" spans="7:13">
      <c r="G169" s="3" t="s">
        <v>1111</v>
      </c>
      <c r="H169" s="3">
        <v>6</v>
      </c>
      <c r="I169" s="3" t="s">
        <v>1113</v>
      </c>
      <c r="J169" s="4">
        <v>0.622</v>
      </c>
      <c r="K169" s="4">
        <v>0.86</v>
      </c>
      <c r="L169" s="4">
        <f>AVERAGE(J169:K169)</f>
        <v>0.74099999999999999</v>
      </c>
      <c r="M169" s="3" t="s">
        <v>1112</v>
      </c>
    </row>
    <row r="170" spans="7:13">
      <c r="G170" s="3" t="s">
        <v>256</v>
      </c>
      <c r="H170" s="3">
        <v>4</v>
      </c>
      <c r="I170" s="3" t="s">
        <v>258</v>
      </c>
      <c r="J170" s="4">
        <v>0.96499999999999997</v>
      </c>
      <c r="K170" s="4">
        <v>0.51700000000000002</v>
      </c>
      <c r="L170" s="4">
        <f>AVERAGE(J170:K170)</f>
        <v>0.74099999999999999</v>
      </c>
      <c r="M170" s="3" t="s">
        <v>257</v>
      </c>
    </row>
    <row r="171" spans="7:13">
      <c r="G171" s="3" t="s">
        <v>445</v>
      </c>
      <c r="H171" s="3">
        <v>2</v>
      </c>
      <c r="I171" s="3" t="s">
        <v>447</v>
      </c>
      <c r="J171" s="4">
        <v>0.85399999999999998</v>
      </c>
      <c r="K171" s="4">
        <v>0.63200000000000001</v>
      </c>
      <c r="L171" s="4">
        <f>AVERAGE(J171:K171)</f>
        <v>0.74299999999999999</v>
      </c>
      <c r="M171" s="3" t="s">
        <v>446</v>
      </c>
    </row>
    <row r="172" spans="7:13">
      <c r="G172" s="3" t="s">
        <v>1096</v>
      </c>
      <c r="H172" s="3">
        <v>3</v>
      </c>
      <c r="I172" s="3" t="s">
        <v>1098</v>
      </c>
      <c r="J172" s="4">
        <v>0.63300000000000001</v>
      </c>
      <c r="K172" s="4">
        <v>0.85399999999999998</v>
      </c>
      <c r="L172" s="4">
        <f>AVERAGE(J172:K172)</f>
        <v>0.74350000000000005</v>
      </c>
      <c r="M172" s="3" t="s">
        <v>1097</v>
      </c>
    </row>
    <row r="173" spans="7:13">
      <c r="G173" s="3" t="s">
        <v>823</v>
      </c>
      <c r="H173" s="3">
        <v>8</v>
      </c>
      <c r="I173" s="3" t="s">
        <v>825</v>
      </c>
      <c r="J173" s="4">
        <v>0.70899999999999996</v>
      </c>
      <c r="K173" s="4">
        <v>0.77900000000000003</v>
      </c>
      <c r="L173" s="4">
        <f>AVERAGE(J173:K173)</f>
        <v>0.74399999999999999</v>
      </c>
      <c r="M173" s="3" t="s">
        <v>824</v>
      </c>
    </row>
    <row r="174" spans="7:13">
      <c r="G174" s="3" t="s">
        <v>1723</v>
      </c>
      <c r="H174" s="3">
        <v>2</v>
      </c>
      <c r="I174" s="3" t="s">
        <v>1725</v>
      </c>
      <c r="J174" s="4">
        <v>0.47499999999999998</v>
      </c>
      <c r="K174" s="4">
        <v>1.014</v>
      </c>
      <c r="L174" s="4">
        <f>AVERAGE(J174:K174)</f>
        <v>0.74449999999999994</v>
      </c>
      <c r="M174" s="3" t="s">
        <v>1724</v>
      </c>
    </row>
    <row r="175" spans="7:13">
      <c r="G175" s="3" t="s">
        <v>1291</v>
      </c>
      <c r="H175" s="3">
        <v>17</v>
      </c>
      <c r="I175" s="3" t="s">
        <v>1293</v>
      </c>
      <c r="J175" s="4">
        <v>0.58499999999999996</v>
      </c>
      <c r="K175" s="4">
        <v>0.90500000000000003</v>
      </c>
      <c r="L175" s="4">
        <f>AVERAGE(J175:K175)</f>
        <v>0.745</v>
      </c>
      <c r="M175" s="3" t="s">
        <v>1292</v>
      </c>
    </row>
    <row r="176" spans="7:13">
      <c r="G176" s="3" t="s">
        <v>1219</v>
      </c>
      <c r="H176" s="3">
        <v>11</v>
      </c>
      <c r="I176" s="3" t="s">
        <v>1221</v>
      </c>
      <c r="J176" s="4">
        <v>0.60499999999999998</v>
      </c>
      <c r="K176" s="4">
        <v>0.88500000000000001</v>
      </c>
      <c r="L176" s="4">
        <f>AVERAGE(J176:K176)</f>
        <v>0.745</v>
      </c>
      <c r="M176" s="3" t="s">
        <v>1220</v>
      </c>
    </row>
    <row r="177" spans="7:13">
      <c r="G177" s="3" t="s">
        <v>1159</v>
      </c>
      <c r="H177" s="3">
        <v>7</v>
      </c>
      <c r="I177" s="3" t="s">
        <v>1161</v>
      </c>
      <c r="J177" s="4">
        <v>0.61699999999999999</v>
      </c>
      <c r="K177" s="4">
        <v>0.873</v>
      </c>
      <c r="L177" s="4">
        <f>AVERAGE(J177:K177)</f>
        <v>0.745</v>
      </c>
      <c r="M177" s="3" t="s">
        <v>1160</v>
      </c>
    </row>
    <row r="178" spans="7:13">
      <c r="G178" s="3" t="s">
        <v>259</v>
      </c>
      <c r="H178" s="3">
        <v>3</v>
      </c>
      <c r="I178" s="3" t="s">
        <v>261</v>
      </c>
      <c r="J178" s="4">
        <v>0.97499999999999998</v>
      </c>
      <c r="K178" s="4">
        <v>0.51700000000000002</v>
      </c>
      <c r="L178" s="4">
        <f>AVERAGE(J178:K178)</f>
        <v>0.746</v>
      </c>
      <c r="M178" s="3" t="s">
        <v>260</v>
      </c>
    </row>
    <row r="179" spans="7:13">
      <c r="G179" s="3" t="s">
        <v>460</v>
      </c>
      <c r="H179" s="3">
        <v>9</v>
      </c>
      <c r="I179" s="3" t="s">
        <v>462</v>
      </c>
      <c r="J179" s="4">
        <v>0.85199999999999998</v>
      </c>
      <c r="K179" s="4">
        <v>0.64100000000000001</v>
      </c>
      <c r="L179" s="4">
        <f>AVERAGE(J179:K179)</f>
        <v>0.74649999999999994</v>
      </c>
      <c r="M179" s="3" t="s">
        <v>461</v>
      </c>
    </row>
    <row r="180" spans="7:13">
      <c r="G180" s="3" t="s">
        <v>247</v>
      </c>
      <c r="H180" s="3">
        <v>4</v>
      </c>
      <c r="I180" s="3" t="s">
        <v>249</v>
      </c>
      <c r="J180" s="4">
        <v>0.98099999999999998</v>
      </c>
      <c r="K180" s="4">
        <v>0.51200000000000001</v>
      </c>
      <c r="L180" s="4">
        <f>AVERAGE(J180:K180)</f>
        <v>0.74649999999999994</v>
      </c>
      <c r="M180" s="3" t="s">
        <v>248</v>
      </c>
    </row>
    <row r="181" spans="7:13">
      <c r="G181" s="3" t="s">
        <v>949</v>
      </c>
      <c r="H181" s="3">
        <v>25</v>
      </c>
      <c r="I181" s="3" t="s">
        <v>951</v>
      </c>
      <c r="J181" s="4">
        <v>0.67700000000000005</v>
      </c>
      <c r="K181" s="4">
        <v>0.81699999999999995</v>
      </c>
      <c r="L181" s="4">
        <f>AVERAGE(J181:K181)</f>
        <v>0.747</v>
      </c>
      <c r="M181" s="3" t="s">
        <v>950</v>
      </c>
    </row>
    <row r="182" spans="7:13">
      <c r="G182" s="3" t="s">
        <v>304</v>
      </c>
      <c r="H182" s="3">
        <v>4</v>
      </c>
      <c r="I182" s="3" t="s">
        <v>306</v>
      </c>
      <c r="J182" s="4">
        <v>0.94</v>
      </c>
      <c r="K182" s="4">
        <v>0.55400000000000005</v>
      </c>
      <c r="L182" s="4">
        <f>AVERAGE(J182:K182)</f>
        <v>0.747</v>
      </c>
      <c r="M182" s="3" t="s">
        <v>305</v>
      </c>
    </row>
    <row r="183" spans="7:13">
      <c r="G183" s="3" t="s">
        <v>697</v>
      </c>
      <c r="H183" s="3">
        <v>8</v>
      </c>
      <c r="I183" s="3" t="s">
        <v>699</v>
      </c>
      <c r="J183" s="4">
        <v>0.754</v>
      </c>
      <c r="K183" s="4">
        <v>0.74099999999999999</v>
      </c>
      <c r="L183" s="4">
        <f>AVERAGE(J183:K183)</f>
        <v>0.74750000000000005</v>
      </c>
      <c r="M183" s="3" t="s">
        <v>698</v>
      </c>
    </row>
    <row r="184" spans="7:13">
      <c r="G184" s="3" t="s">
        <v>241</v>
      </c>
      <c r="H184" s="3">
        <v>3</v>
      </c>
      <c r="I184" s="3" t="s">
        <v>243</v>
      </c>
      <c r="J184" s="4">
        <v>0.98399999999999999</v>
      </c>
      <c r="K184" s="4">
        <v>0.51100000000000001</v>
      </c>
      <c r="L184" s="4">
        <f>AVERAGE(J184:K184)</f>
        <v>0.74750000000000005</v>
      </c>
      <c r="M184" s="3" t="s">
        <v>242</v>
      </c>
    </row>
    <row r="185" spans="7:13">
      <c r="G185" s="3" t="s">
        <v>427</v>
      </c>
      <c r="H185" s="3">
        <v>2</v>
      </c>
      <c r="I185" s="3" t="s">
        <v>429</v>
      </c>
      <c r="J185" s="4">
        <v>0.877</v>
      </c>
      <c r="K185" s="4">
        <v>0.621</v>
      </c>
      <c r="L185" s="4">
        <f>AVERAGE(J185:K185)</f>
        <v>0.749</v>
      </c>
      <c r="M185" s="3" t="s">
        <v>428</v>
      </c>
    </row>
    <row r="186" spans="7:13">
      <c r="G186" s="3" t="s">
        <v>700</v>
      </c>
      <c r="H186" s="3">
        <v>2</v>
      </c>
      <c r="I186" s="3" t="s">
        <v>702</v>
      </c>
      <c r="J186" s="4">
        <v>0.75800000000000001</v>
      </c>
      <c r="K186" s="4">
        <v>0.74199999999999999</v>
      </c>
      <c r="L186" s="4">
        <f>AVERAGE(J186:K186)</f>
        <v>0.75</v>
      </c>
      <c r="M186" s="3" t="s">
        <v>701</v>
      </c>
    </row>
    <row r="187" spans="7:13">
      <c r="G187" s="3" t="s">
        <v>511</v>
      </c>
      <c r="H187" s="3">
        <v>6</v>
      </c>
      <c r="I187" s="3" t="s">
        <v>513</v>
      </c>
      <c r="J187" s="4">
        <v>0.83599999999999997</v>
      </c>
      <c r="K187" s="4">
        <v>0.67100000000000004</v>
      </c>
      <c r="L187" s="4">
        <f>AVERAGE(J187:K187)</f>
        <v>0.75350000000000006</v>
      </c>
      <c r="M187" s="3" t="s">
        <v>512</v>
      </c>
    </row>
    <row r="188" spans="7:13">
      <c r="G188" s="3" t="s">
        <v>1078</v>
      </c>
      <c r="H188" s="3">
        <v>10</v>
      </c>
      <c r="I188" s="3" t="s">
        <v>1080</v>
      </c>
      <c r="J188" s="4">
        <v>0.66100000000000003</v>
      </c>
      <c r="K188" s="4">
        <v>0.84899999999999998</v>
      </c>
      <c r="L188" s="4">
        <f>AVERAGE(J188:K188)</f>
        <v>0.755</v>
      </c>
      <c r="M188" s="3" t="s">
        <v>1079</v>
      </c>
    </row>
    <row r="189" spans="7:13">
      <c r="G189" s="3" t="s">
        <v>1543</v>
      </c>
      <c r="H189" s="3">
        <v>5</v>
      </c>
      <c r="I189" s="3" t="s">
        <v>1545</v>
      </c>
      <c r="J189" s="4">
        <v>0.54300000000000004</v>
      </c>
      <c r="K189" s="4">
        <v>0.96799999999999997</v>
      </c>
      <c r="L189" s="4">
        <f>AVERAGE(J189:K189)</f>
        <v>0.75550000000000006</v>
      </c>
      <c r="M189" s="3" t="s">
        <v>1544</v>
      </c>
    </row>
    <row r="190" spans="7:13">
      <c r="G190" s="3" t="s">
        <v>1294</v>
      </c>
      <c r="H190" s="3">
        <v>4</v>
      </c>
      <c r="I190" s="3" t="s">
        <v>1296</v>
      </c>
      <c r="J190" s="4">
        <v>0.60699999999999998</v>
      </c>
      <c r="K190" s="4">
        <v>0.90500000000000003</v>
      </c>
      <c r="L190" s="4">
        <f>AVERAGE(J190:K190)</f>
        <v>0.75600000000000001</v>
      </c>
      <c r="M190" s="3" t="s">
        <v>1295</v>
      </c>
    </row>
    <row r="191" spans="7:13">
      <c r="G191" s="3" t="s">
        <v>652</v>
      </c>
      <c r="H191" s="3">
        <v>17</v>
      </c>
      <c r="I191" s="3" t="s">
        <v>654</v>
      </c>
      <c r="J191" s="4">
        <v>0.78300000000000003</v>
      </c>
      <c r="K191" s="4">
        <v>0.72899999999999998</v>
      </c>
      <c r="L191" s="4">
        <f>AVERAGE(J191:K191)</f>
        <v>0.75600000000000001</v>
      </c>
      <c r="M191" s="3" t="s">
        <v>653</v>
      </c>
    </row>
    <row r="192" spans="7:13">
      <c r="G192" s="3" t="s">
        <v>895</v>
      </c>
      <c r="H192" s="3">
        <v>3</v>
      </c>
      <c r="I192" s="3" t="s">
        <v>897</v>
      </c>
      <c r="J192" s="4">
        <v>0.71599999999999997</v>
      </c>
      <c r="K192" s="4">
        <v>0.80400000000000005</v>
      </c>
      <c r="L192" s="4">
        <f>AVERAGE(J192:K192)</f>
        <v>0.76</v>
      </c>
      <c r="M192" s="3" t="s">
        <v>896</v>
      </c>
    </row>
    <row r="193" spans="7:13">
      <c r="G193" s="3" t="s">
        <v>1027</v>
      </c>
      <c r="H193" s="3">
        <v>6</v>
      </c>
      <c r="I193" s="3" t="s">
        <v>1029</v>
      </c>
      <c r="J193" s="4">
        <v>0.68500000000000005</v>
      </c>
      <c r="K193" s="4">
        <v>0.83599999999999997</v>
      </c>
      <c r="L193" s="4">
        <f>AVERAGE(J193:K193)</f>
        <v>0.76049999999999995</v>
      </c>
      <c r="M193" s="3" t="s">
        <v>1028</v>
      </c>
    </row>
    <row r="194" spans="7:13">
      <c r="G194" s="3" t="s">
        <v>163</v>
      </c>
      <c r="H194" s="3">
        <v>5</v>
      </c>
      <c r="I194" s="3" t="s">
        <v>165</v>
      </c>
      <c r="J194" s="4">
        <v>1.046</v>
      </c>
      <c r="K194" s="4">
        <v>0.47599999999999998</v>
      </c>
      <c r="L194" s="4">
        <f>AVERAGE(J194:K194)</f>
        <v>0.76100000000000001</v>
      </c>
      <c r="M194" s="3" t="s">
        <v>164</v>
      </c>
    </row>
    <row r="195" spans="7:13">
      <c r="G195" s="3" t="s">
        <v>775</v>
      </c>
      <c r="H195" s="3">
        <v>5</v>
      </c>
      <c r="I195" s="3" t="s">
        <v>777</v>
      </c>
      <c r="J195" s="4">
        <v>0.75600000000000001</v>
      </c>
      <c r="K195" s="4">
        <v>0.76700000000000002</v>
      </c>
      <c r="L195" s="4">
        <f>AVERAGE(J195:K195)</f>
        <v>0.76150000000000007</v>
      </c>
      <c r="M195" s="3" t="s">
        <v>776</v>
      </c>
    </row>
    <row r="196" spans="7:13">
      <c r="G196" s="3" t="s">
        <v>367</v>
      </c>
      <c r="H196" s="3">
        <v>3</v>
      </c>
      <c r="I196" s="3" t="s">
        <v>369</v>
      </c>
      <c r="J196" s="4">
        <v>0.94099999999999995</v>
      </c>
      <c r="K196" s="4">
        <v>0.58399999999999996</v>
      </c>
      <c r="L196" s="4">
        <f>AVERAGE(J196:K196)</f>
        <v>0.76249999999999996</v>
      </c>
      <c r="M196" s="3" t="s">
        <v>368</v>
      </c>
    </row>
    <row r="197" spans="7:13">
      <c r="G197" s="3" t="s">
        <v>1144</v>
      </c>
      <c r="H197" s="3">
        <v>3</v>
      </c>
      <c r="I197" s="3" t="s">
        <v>1146</v>
      </c>
      <c r="J197" s="4">
        <v>0.66500000000000004</v>
      </c>
      <c r="K197" s="4">
        <v>0.86699999999999999</v>
      </c>
      <c r="L197" s="4">
        <f>AVERAGE(J197:K197)</f>
        <v>0.76600000000000001</v>
      </c>
      <c r="M197" s="3" t="s">
        <v>1145</v>
      </c>
    </row>
    <row r="198" spans="7:13">
      <c r="G198" s="3" t="s">
        <v>1435</v>
      </c>
      <c r="H198" s="3">
        <v>5</v>
      </c>
      <c r="I198" s="3" t="s">
        <v>1437</v>
      </c>
      <c r="J198" s="4">
        <v>0.58799999999999997</v>
      </c>
      <c r="K198" s="4">
        <v>0.94599999999999995</v>
      </c>
      <c r="L198" s="4">
        <f>AVERAGE(J198:K198)</f>
        <v>0.7669999999999999</v>
      </c>
      <c r="M198" s="3" t="s">
        <v>1436</v>
      </c>
    </row>
    <row r="199" spans="7:13">
      <c r="G199" s="3" t="s">
        <v>613</v>
      </c>
      <c r="H199" s="3">
        <v>3</v>
      </c>
      <c r="I199" s="3" t="s">
        <v>615</v>
      </c>
      <c r="J199" s="4">
        <v>0.81899999999999995</v>
      </c>
      <c r="K199" s="4">
        <v>0.71499999999999997</v>
      </c>
      <c r="L199" s="4">
        <f>AVERAGE(J199:K199)</f>
        <v>0.7669999999999999</v>
      </c>
      <c r="M199" s="3" t="s">
        <v>614</v>
      </c>
    </row>
    <row r="200" spans="7:13">
      <c r="G200" s="3" t="s">
        <v>967</v>
      </c>
      <c r="H200" s="3">
        <v>2</v>
      </c>
      <c r="I200" s="3" t="s">
        <v>969</v>
      </c>
      <c r="J200" s="4">
        <v>0.71599999999999997</v>
      </c>
      <c r="K200" s="4">
        <v>0.82099999999999995</v>
      </c>
      <c r="L200" s="4">
        <f>AVERAGE(J200:K200)</f>
        <v>0.76849999999999996</v>
      </c>
      <c r="M200" s="3" t="s">
        <v>968</v>
      </c>
    </row>
    <row r="201" spans="7:13">
      <c r="G201" s="3" t="s">
        <v>343</v>
      </c>
      <c r="H201" s="3">
        <v>4</v>
      </c>
      <c r="I201" s="3" t="s">
        <v>345</v>
      </c>
      <c r="J201" s="4">
        <v>0.97099999999999997</v>
      </c>
      <c r="K201" s="4">
        <v>0.56699999999999995</v>
      </c>
      <c r="L201" s="4">
        <f>AVERAGE(J201:K201)</f>
        <v>0.76899999999999991</v>
      </c>
      <c r="M201" s="3" t="s">
        <v>344</v>
      </c>
    </row>
    <row r="202" spans="7:13">
      <c r="G202" s="3" t="s">
        <v>208</v>
      </c>
      <c r="H202" s="3">
        <v>4</v>
      </c>
      <c r="I202" s="3" t="s">
        <v>210</v>
      </c>
      <c r="J202" s="4">
        <v>1.0429999999999999</v>
      </c>
      <c r="K202" s="4">
        <v>0.503</v>
      </c>
      <c r="L202" s="4">
        <f>AVERAGE(J202:K202)</f>
        <v>0.77299999999999991</v>
      </c>
      <c r="M202" s="3" t="s">
        <v>209</v>
      </c>
    </row>
    <row r="203" spans="7:13">
      <c r="G203" s="3" t="s">
        <v>172</v>
      </c>
      <c r="H203" s="3">
        <v>4</v>
      </c>
      <c r="I203" s="3" t="s">
        <v>174</v>
      </c>
      <c r="J203" s="4">
        <v>1.0649999999999999</v>
      </c>
      <c r="K203" s="4">
        <v>0.48099999999999998</v>
      </c>
      <c r="L203" s="4">
        <f>AVERAGE(J203:K203)</f>
        <v>0.77299999999999991</v>
      </c>
      <c r="M203" s="3" t="s">
        <v>173</v>
      </c>
    </row>
    <row r="204" spans="7:13">
      <c r="G204" s="3" t="s">
        <v>814</v>
      </c>
      <c r="H204" s="3">
        <v>13</v>
      </c>
      <c r="I204" s="3" t="s">
        <v>816</v>
      </c>
      <c r="J204" s="4">
        <v>0.77100000000000002</v>
      </c>
      <c r="K204" s="4">
        <v>0.77600000000000002</v>
      </c>
      <c r="L204" s="4">
        <f>AVERAGE(J204:K204)</f>
        <v>0.77350000000000008</v>
      </c>
      <c r="M204" s="3" t="s">
        <v>815</v>
      </c>
    </row>
    <row r="205" spans="7:13">
      <c r="G205" s="3" t="s">
        <v>1570</v>
      </c>
      <c r="H205" s="3">
        <v>13</v>
      </c>
      <c r="I205" s="3" t="s">
        <v>1572</v>
      </c>
      <c r="J205" s="4">
        <v>0.57499999999999996</v>
      </c>
      <c r="K205" s="4">
        <v>0.97299999999999998</v>
      </c>
      <c r="L205" s="4">
        <f>AVERAGE(J205:K205)</f>
        <v>0.77400000000000002</v>
      </c>
      <c r="M205" s="3" t="s">
        <v>1571</v>
      </c>
    </row>
    <row r="206" spans="7:13">
      <c r="G206" s="3" t="s">
        <v>316</v>
      </c>
      <c r="H206" s="3">
        <v>2</v>
      </c>
      <c r="I206" s="3" t="s">
        <v>318</v>
      </c>
      <c r="J206" s="4">
        <v>0.99199999999999999</v>
      </c>
      <c r="K206" s="4">
        <v>0.55800000000000005</v>
      </c>
      <c r="L206" s="4">
        <f>AVERAGE(J206:K206)</f>
        <v>0.77500000000000002</v>
      </c>
      <c r="M206" s="3" t="s">
        <v>317</v>
      </c>
    </row>
    <row r="207" spans="7:13">
      <c r="G207" s="3" t="s">
        <v>1366</v>
      </c>
      <c r="H207" s="3">
        <v>3</v>
      </c>
      <c r="I207" s="3" t="s">
        <v>1368</v>
      </c>
      <c r="J207" s="4">
        <v>0.626</v>
      </c>
      <c r="K207" s="4">
        <v>0.92800000000000005</v>
      </c>
      <c r="L207" s="4">
        <f>AVERAGE(J207:K207)</f>
        <v>0.77700000000000002</v>
      </c>
      <c r="M207" s="3" t="s">
        <v>1367</v>
      </c>
    </row>
    <row r="208" spans="7:13">
      <c r="G208" s="3" t="s">
        <v>1780</v>
      </c>
      <c r="H208" s="3">
        <v>5</v>
      </c>
      <c r="I208" s="3" t="s">
        <v>1782</v>
      </c>
      <c r="J208" s="4">
        <v>0.52400000000000002</v>
      </c>
      <c r="K208" s="4">
        <v>1.032</v>
      </c>
      <c r="L208" s="4">
        <f>AVERAGE(J208:K208)</f>
        <v>0.77800000000000002</v>
      </c>
      <c r="M208" s="3" t="s">
        <v>1781</v>
      </c>
    </row>
    <row r="209" spans="7:13">
      <c r="G209" s="3" t="s">
        <v>718</v>
      </c>
      <c r="H209" s="3">
        <v>19</v>
      </c>
      <c r="I209" s="3" t="s">
        <v>720</v>
      </c>
      <c r="J209" s="4">
        <v>0.81299999999999994</v>
      </c>
      <c r="K209" s="4">
        <v>0.746</v>
      </c>
      <c r="L209" s="4">
        <f>AVERAGE(J209:K209)</f>
        <v>0.77949999999999997</v>
      </c>
      <c r="M209" s="3" t="s">
        <v>719</v>
      </c>
    </row>
    <row r="210" spans="7:13">
      <c r="G210" s="3" t="s">
        <v>1618</v>
      </c>
      <c r="H210" s="3">
        <v>2</v>
      </c>
      <c r="I210" s="3" t="s">
        <v>1620</v>
      </c>
      <c r="J210" s="4">
        <v>0.57399999999999995</v>
      </c>
      <c r="K210" s="4">
        <v>0.98799999999999999</v>
      </c>
      <c r="L210" s="4">
        <f>AVERAGE(J210:K210)</f>
        <v>0.78099999999999992</v>
      </c>
      <c r="M210" s="3" t="s">
        <v>1619</v>
      </c>
    </row>
    <row r="211" spans="7:13">
      <c r="G211" s="3" t="s">
        <v>220</v>
      </c>
      <c r="H211" s="3">
        <v>4</v>
      </c>
      <c r="I211" s="3" t="s">
        <v>222</v>
      </c>
      <c r="J211" s="4">
        <v>1.056</v>
      </c>
      <c r="K211" s="4">
        <v>0.50600000000000001</v>
      </c>
      <c r="L211" s="4">
        <f>AVERAGE(J211:K211)</f>
        <v>0.78100000000000003</v>
      </c>
      <c r="M211" s="3" t="s">
        <v>221</v>
      </c>
    </row>
    <row r="212" spans="7:13">
      <c r="G212" s="3" t="s">
        <v>898</v>
      </c>
      <c r="H212" s="3">
        <v>3</v>
      </c>
      <c r="I212" s="3" t="s">
        <v>900</v>
      </c>
      <c r="J212" s="4">
        <v>0.76200000000000001</v>
      </c>
      <c r="K212" s="4">
        <v>0.80400000000000005</v>
      </c>
      <c r="L212" s="4">
        <f>AVERAGE(J212:K212)</f>
        <v>0.78300000000000003</v>
      </c>
      <c r="M212" s="3" t="s">
        <v>899</v>
      </c>
    </row>
    <row r="213" spans="7:13">
      <c r="G213" s="3" t="s">
        <v>1372</v>
      </c>
      <c r="H213" s="3">
        <v>19</v>
      </c>
      <c r="I213" s="3" t="s">
        <v>1374</v>
      </c>
      <c r="J213" s="4">
        <v>0.63800000000000001</v>
      </c>
      <c r="K213" s="4">
        <v>0.93</v>
      </c>
      <c r="L213" s="4">
        <f>AVERAGE(J213:K213)</f>
        <v>0.78400000000000003</v>
      </c>
      <c r="M213" s="3" t="s">
        <v>1373</v>
      </c>
    </row>
    <row r="214" spans="7:13">
      <c r="G214" s="3" t="s">
        <v>685</v>
      </c>
      <c r="H214" s="3">
        <v>5</v>
      </c>
      <c r="I214" s="3" t="s">
        <v>687</v>
      </c>
      <c r="J214" s="4">
        <v>0.83099999999999996</v>
      </c>
      <c r="K214" s="4">
        <v>0.73699999999999999</v>
      </c>
      <c r="L214" s="4">
        <f>AVERAGE(J214:K214)</f>
        <v>0.78400000000000003</v>
      </c>
      <c r="M214" s="3" t="s">
        <v>686</v>
      </c>
    </row>
    <row r="215" spans="7:13">
      <c r="G215" s="3" t="s">
        <v>1108</v>
      </c>
      <c r="H215" s="3">
        <v>4</v>
      </c>
      <c r="I215" s="3" t="s">
        <v>1110</v>
      </c>
      <c r="J215" s="4">
        <v>0.71299999999999997</v>
      </c>
      <c r="K215" s="4">
        <v>0.85799999999999998</v>
      </c>
      <c r="L215" s="4">
        <f>AVERAGE(J215:K215)</f>
        <v>0.78549999999999998</v>
      </c>
      <c r="M215" s="3" t="s">
        <v>1109</v>
      </c>
    </row>
    <row r="216" spans="7:13">
      <c r="G216" s="3" t="s">
        <v>712</v>
      </c>
      <c r="H216" s="3">
        <v>10</v>
      </c>
      <c r="I216" s="3" t="s">
        <v>714</v>
      </c>
      <c r="J216" s="4">
        <v>0.82899999999999996</v>
      </c>
      <c r="K216" s="4">
        <v>0.74399999999999999</v>
      </c>
      <c r="L216" s="4">
        <f>AVERAGE(J216:K216)</f>
        <v>0.78649999999999998</v>
      </c>
      <c r="M216" s="3" t="s">
        <v>713</v>
      </c>
    </row>
    <row r="217" spans="7:13">
      <c r="G217" s="3" t="s">
        <v>925</v>
      </c>
      <c r="H217" s="3">
        <v>3</v>
      </c>
      <c r="I217" s="3" t="s">
        <v>927</v>
      </c>
      <c r="J217" s="4">
        <v>0.76100000000000001</v>
      </c>
      <c r="K217" s="4">
        <v>0.81399999999999995</v>
      </c>
      <c r="L217" s="4">
        <f>AVERAGE(J217:K217)</f>
        <v>0.78749999999999998</v>
      </c>
      <c r="M217" s="3" t="s">
        <v>926</v>
      </c>
    </row>
    <row r="218" spans="7:13">
      <c r="G218" s="3" t="s">
        <v>730</v>
      </c>
      <c r="H218" s="3">
        <v>8</v>
      </c>
      <c r="I218" s="3" t="s">
        <v>732</v>
      </c>
      <c r="J218" s="4">
        <v>0.82599999999999996</v>
      </c>
      <c r="K218" s="4">
        <v>0.749</v>
      </c>
      <c r="L218" s="4">
        <f>AVERAGE(J218:K218)</f>
        <v>0.78749999999999998</v>
      </c>
      <c r="M218" s="3" t="s">
        <v>731</v>
      </c>
    </row>
    <row r="219" spans="7:13">
      <c r="G219" s="3" t="s">
        <v>1885</v>
      </c>
      <c r="H219" s="3">
        <v>20</v>
      </c>
      <c r="I219" s="3" t="s">
        <v>1887</v>
      </c>
      <c r="J219" s="4">
        <v>0.51</v>
      </c>
      <c r="K219" s="4">
        <v>1.0669999999999999</v>
      </c>
      <c r="L219" s="4">
        <f>AVERAGE(J219:K219)</f>
        <v>0.78849999999999998</v>
      </c>
      <c r="M219" s="3" t="s">
        <v>1886</v>
      </c>
    </row>
    <row r="220" spans="7:13">
      <c r="G220" s="3" t="s">
        <v>1312</v>
      </c>
      <c r="H220" s="3">
        <v>4</v>
      </c>
      <c r="I220" s="3" t="s">
        <v>1314</v>
      </c>
      <c r="J220" s="4">
        <v>0.66900000000000004</v>
      </c>
      <c r="K220" s="4">
        <v>0.91</v>
      </c>
      <c r="L220" s="4">
        <f>AVERAGE(J220:K220)</f>
        <v>0.78950000000000009</v>
      </c>
      <c r="M220" s="3" t="s">
        <v>1313</v>
      </c>
    </row>
    <row r="221" spans="7:13">
      <c r="G221" s="3" t="s">
        <v>655</v>
      </c>
      <c r="H221" s="3">
        <v>6</v>
      </c>
      <c r="I221" s="3" t="s">
        <v>657</v>
      </c>
      <c r="J221" s="4">
        <v>0.85299999999999998</v>
      </c>
      <c r="K221" s="4">
        <v>0.73</v>
      </c>
      <c r="L221" s="4">
        <f>AVERAGE(J221:K221)</f>
        <v>0.79149999999999998</v>
      </c>
      <c r="M221" s="3" t="s">
        <v>656</v>
      </c>
    </row>
    <row r="222" spans="7:13">
      <c r="G222" s="3" t="s">
        <v>1531</v>
      </c>
      <c r="H222" s="3">
        <v>4</v>
      </c>
      <c r="I222" s="3" t="s">
        <v>1533</v>
      </c>
      <c r="J222" s="4">
        <v>0.61799999999999999</v>
      </c>
      <c r="K222" s="4">
        <v>0.96599999999999997</v>
      </c>
      <c r="L222" s="4">
        <f>AVERAGE(J222:K222)</f>
        <v>0.79200000000000004</v>
      </c>
      <c r="M222" s="3" t="s">
        <v>1532</v>
      </c>
    </row>
    <row r="223" spans="7:13">
      <c r="G223" s="3" t="s">
        <v>2140</v>
      </c>
      <c r="H223" s="3">
        <v>4</v>
      </c>
      <c r="I223" s="3" t="s">
        <v>2142</v>
      </c>
      <c r="J223" s="4">
        <v>0.38600000000000001</v>
      </c>
      <c r="K223" s="4">
        <v>1.1990000000000001</v>
      </c>
      <c r="L223" s="4">
        <f>AVERAGE(J223:K223)</f>
        <v>0.79249999999999998</v>
      </c>
      <c r="M223" s="3" t="s">
        <v>2141</v>
      </c>
    </row>
    <row r="224" spans="7:13">
      <c r="G224" s="3" t="s">
        <v>991</v>
      </c>
      <c r="H224" s="3">
        <v>15</v>
      </c>
      <c r="I224" s="3" t="s">
        <v>993</v>
      </c>
      <c r="J224" s="4">
        <v>0.76100000000000001</v>
      </c>
      <c r="K224" s="4">
        <v>0.82599999999999996</v>
      </c>
      <c r="L224" s="4">
        <f>AVERAGE(J224:K224)</f>
        <v>0.79349999999999998</v>
      </c>
      <c r="M224" s="3" t="s">
        <v>992</v>
      </c>
    </row>
    <row r="225" spans="7:13">
      <c r="G225" s="3" t="s">
        <v>1987</v>
      </c>
      <c r="H225" s="3">
        <v>23</v>
      </c>
      <c r="I225" s="3" t="s">
        <v>1989</v>
      </c>
      <c r="J225" s="4">
        <v>0.47</v>
      </c>
      <c r="K225" s="4">
        <v>1.119</v>
      </c>
      <c r="L225" s="4">
        <f>AVERAGE(J225:K225)</f>
        <v>0.79449999999999998</v>
      </c>
      <c r="M225" s="3" t="s">
        <v>1988</v>
      </c>
    </row>
    <row r="226" spans="7:13">
      <c r="G226" s="3" t="s">
        <v>331</v>
      </c>
      <c r="H226" s="3">
        <v>6</v>
      </c>
      <c r="I226" s="3" t="s">
        <v>333</v>
      </c>
      <c r="J226" s="4">
        <v>1.0269999999999999</v>
      </c>
      <c r="K226" s="4">
        <v>0.56200000000000006</v>
      </c>
      <c r="L226" s="4">
        <f>AVERAGE(J226:K226)</f>
        <v>0.79449999999999998</v>
      </c>
      <c r="M226" s="3" t="s">
        <v>332</v>
      </c>
    </row>
    <row r="227" spans="7:13">
      <c r="G227" s="3" t="s">
        <v>1351</v>
      </c>
      <c r="H227" s="3">
        <v>3</v>
      </c>
      <c r="I227" s="3" t="s">
        <v>1353</v>
      </c>
      <c r="J227" s="4">
        <v>0.66700000000000004</v>
      </c>
      <c r="K227" s="4">
        <v>0.92300000000000004</v>
      </c>
      <c r="L227" s="4">
        <f>AVERAGE(J227:K227)</f>
        <v>0.79500000000000004</v>
      </c>
      <c r="M227" s="3" t="s">
        <v>1352</v>
      </c>
    </row>
    <row r="228" spans="7:13">
      <c r="G228" s="3" t="s">
        <v>646</v>
      </c>
      <c r="H228" s="3">
        <v>6</v>
      </c>
      <c r="I228" s="3" t="s">
        <v>648</v>
      </c>
      <c r="J228" s="4">
        <v>0.86399999999999999</v>
      </c>
      <c r="K228" s="4">
        <v>0.72699999999999998</v>
      </c>
      <c r="L228" s="4">
        <f>AVERAGE(J228:K228)</f>
        <v>0.79549999999999998</v>
      </c>
      <c r="M228" s="3" t="s">
        <v>647</v>
      </c>
    </row>
    <row r="229" spans="7:13">
      <c r="G229" s="3" t="s">
        <v>634</v>
      </c>
      <c r="H229" s="3">
        <v>4</v>
      </c>
      <c r="I229" s="3" t="s">
        <v>636</v>
      </c>
      <c r="J229" s="4">
        <v>0.87</v>
      </c>
      <c r="K229" s="4">
        <v>0.72199999999999998</v>
      </c>
      <c r="L229" s="4">
        <f>AVERAGE(J229:K229)</f>
        <v>0.79600000000000004</v>
      </c>
      <c r="M229" s="3" t="s">
        <v>635</v>
      </c>
    </row>
    <row r="230" spans="7:13">
      <c r="G230" s="3" t="s">
        <v>1762</v>
      </c>
      <c r="H230" s="3">
        <v>3</v>
      </c>
      <c r="I230" s="3" t="s">
        <v>1764</v>
      </c>
      <c r="J230" s="4">
        <v>0.56799999999999995</v>
      </c>
      <c r="K230" s="4">
        <v>1.0249999999999999</v>
      </c>
      <c r="L230" s="4">
        <f>AVERAGE(J230:K230)</f>
        <v>0.79649999999999999</v>
      </c>
      <c r="M230" s="3" t="s">
        <v>1763</v>
      </c>
    </row>
    <row r="231" spans="7:13">
      <c r="G231" s="3" t="s">
        <v>1555</v>
      </c>
      <c r="H231" s="3">
        <v>15</v>
      </c>
      <c r="I231" s="3" t="s">
        <v>1557</v>
      </c>
      <c r="J231" s="4">
        <v>0.628</v>
      </c>
      <c r="K231" s="4">
        <v>0.96899999999999997</v>
      </c>
      <c r="L231" s="4">
        <f>AVERAGE(J231:K231)</f>
        <v>0.79849999999999999</v>
      </c>
      <c r="M231" s="3" t="s">
        <v>1556</v>
      </c>
    </row>
    <row r="232" spans="7:13">
      <c r="G232" s="3" t="s">
        <v>610</v>
      </c>
      <c r="H232" s="3">
        <v>4</v>
      </c>
      <c r="I232" s="3" t="s">
        <v>612</v>
      </c>
      <c r="J232" s="4">
        <v>0.88400000000000001</v>
      </c>
      <c r="K232" s="4">
        <v>0.71399999999999997</v>
      </c>
      <c r="L232" s="4">
        <f>AVERAGE(J232:K232)</f>
        <v>0.79899999999999993</v>
      </c>
      <c r="M232" s="3" t="s">
        <v>611</v>
      </c>
    </row>
    <row r="233" spans="7:13">
      <c r="G233" s="3" t="s">
        <v>1339</v>
      </c>
      <c r="H233" s="3">
        <v>4</v>
      </c>
      <c r="I233" s="3" t="s">
        <v>1341</v>
      </c>
      <c r="J233" s="4">
        <v>0.67800000000000005</v>
      </c>
      <c r="K233" s="4">
        <v>0.92</v>
      </c>
      <c r="L233" s="4">
        <f>AVERAGE(J233:K233)</f>
        <v>0.79900000000000004</v>
      </c>
      <c r="M233" s="3" t="s">
        <v>1340</v>
      </c>
    </row>
    <row r="234" spans="7:13">
      <c r="G234" s="3" t="s">
        <v>1066</v>
      </c>
      <c r="H234" s="3">
        <v>6</v>
      </c>
      <c r="I234" s="3" t="s">
        <v>1068</v>
      </c>
      <c r="J234" s="4">
        <v>0.755</v>
      </c>
      <c r="K234" s="4">
        <v>0.84699999999999998</v>
      </c>
      <c r="L234" s="4">
        <f>AVERAGE(J234:K234)</f>
        <v>0.80099999999999993</v>
      </c>
      <c r="M234" s="3" t="s">
        <v>1067</v>
      </c>
    </row>
    <row r="235" spans="7:13">
      <c r="G235" s="3" t="s">
        <v>706</v>
      </c>
      <c r="H235" s="3">
        <v>5</v>
      </c>
      <c r="I235" s="3" t="s">
        <v>708</v>
      </c>
      <c r="J235" s="4">
        <v>0.86</v>
      </c>
      <c r="K235" s="4">
        <v>0.74299999999999999</v>
      </c>
      <c r="L235" s="4">
        <f>AVERAGE(J235:K235)</f>
        <v>0.80149999999999999</v>
      </c>
      <c r="M235" s="3" t="s">
        <v>707</v>
      </c>
    </row>
    <row r="236" spans="7:13">
      <c r="G236" s="3" t="s">
        <v>1669</v>
      </c>
      <c r="H236" s="3">
        <v>4</v>
      </c>
      <c r="I236" s="3" t="s">
        <v>1671</v>
      </c>
      <c r="J236" s="4">
        <v>0.61099999999999999</v>
      </c>
      <c r="K236" s="4">
        <v>0.996</v>
      </c>
      <c r="L236" s="4">
        <f>AVERAGE(J236:K236)</f>
        <v>0.80349999999999999</v>
      </c>
      <c r="M236" s="3" t="s">
        <v>1670</v>
      </c>
    </row>
    <row r="237" spans="7:13">
      <c r="G237" s="3" t="s">
        <v>244</v>
      </c>
      <c r="H237" s="3">
        <v>4</v>
      </c>
      <c r="I237" s="3" t="s">
        <v>246</v>
      </c>
      <c r="J237" s="4">
        <v>1.0960000000000001</v>
      </c>
      <c r="K237" s="4">
        <v>0.51100000000000001</v>
      </c>
      <c r="L237" s="4">
        <f>AVERAGE(J237:K237)</f>
        <v>0.8035000000000001</v>
      </c>
      <c r="M237" s="3" t="s">
        <v>245</v>
      </c>
    </row>
    <row r="238" spans="7:13">
      <c r="G238" s="3" t="s">
        <v>982</v>
      </c>
      <c r="H238" s="3">
        <v>11</v>
      </c>
      <c r="I238" s="3" t="s">
        <v>984</v>
      </c>
      <c r="J238" s="4">
        <v>0.78400000000000003</v>
      </c>
      <c r="K238" s="4">
        <v>0.82399999999999995</v>
      </c>
      <c r="L238" s="4">
        <f>AVERAGE(J238:K238)</f>
        <v>0.80400000000000005</v>
      </c>
      <c r="M238" s="3" t="s">
        <v>983</v>
      </c>
    </row>
    <row r="239" spans="7:13">
      <c r="G239" s="3" t="s">
        <v>334</v>
      </c>
      <c r="H239" s="3">
        <v>5</v>
      </c>
      <c r="I239" s="3" t="s">
        <v>336</v>
      </c>
      <c r="J239" s="4">
        <v>1.046</v>
      </c>
      <c r="K239" s="4">
        <v>0.56299999999999994</v>
      </c>
      <c r="L239" s="4">
        <f>AVERAGE(J239:K239)</f>
        <v>0.80449999999999999</v>
      </c>
      <c r="M239" s="3" t="s">
        <v>335</v>
      </c>
    </row>
    <row r="240" spans="7:13">
      <c r="G240" s="3" t="s">
        <v>1204</v>
      </c>
      <c r="H240" s="3">
        <v>6</v>
      </c>
      <c r="I240" s="3" t="s">
        <v>1206</v>
      </c>
      <c r="J240" s="4">
        <v>0.72899999999999998</v>
      </c>
      <c r="K240" s="4">
        <v>0.88100000000000001</v>
      </c>
      <c r="L240" s="4">
        <f>AVERAGE(J240:K240)</f>
        <v>0.80499999999999994</v>
      </c>
      <c r="M240" s="3" t="s">
        <v>1205</v>
      </c>
    </row>
    <row r="241" spans="7:13">
      <c r="G241" s="3" t="s">
        <v>796</v>
      </c>
      <c r="H241" s="3">
        <v>4</v>
      </c>
      <c r="I241" s="3" t="s">
        <v>798</v>
      </c>
      <c r="J241" s="4">
        <v>0.83899999999999997</v>
      </c>
      <c r="K241" s="4">
        <v>0.77200000000000002</v>
      </c>
      <c r="L241" s="4">
        <f>AVERAGE(J241:K241)</f>
        <v>0.80549999999999999</v>
      </c>
      <c r="M241" s="3" t="s">
        <v>797</v>
      </c>
    </row>
    <row r="242" spans="7:13">
      <c r="G242" s="3" t="s">
        <v>274</v>
      </c>
      <c r="H242" s="3">
        <v>3</v>
      </c>
      <c r="I242" s="3" t="s">
        <v>276</v>
      </c>
      <c r="J242" s="4">
        <v>1.075</v>
      </c>
      <c r="K242" s="4">
        <v>0.53600000000000003</v>
      </c>
      <c r="L242" s="4">
        <f>AVERAGE(J242:K242)</f>
        <v>0.80549999999999999</v>
      </c>
      <c r="M242" s="3" t="s">
        <v>275</v>
      </c>
    </row>
    <row r="243" spans="7:13">
      <c r="G243" s="3" t="s">
        <v>535</v>
      </c>
      <c r="H243" s="3">
        <v>3</v>
      </c>
      <c r="I243" s="3" t="s">
        <v>537</v>
      </c>
      <c r="J243" s="4">
        <v>0.92800000000000005</v>
      </c>
      <c r="K243" s="4">
        <v>0.68300000000000005</v>
      </c>
      <c r="L243" s="4">
        <f>AVERAGE(J243:K243)</f>
        <v>0.8055000000000001</v>
      </c>
      <c r="M243" s="3" t="s">
        <v>536</v>
      </c>
    </row>
    <row r="244" spans="7:13">
      <c r="G244" s="3" t="s">
        <v>571</v>
      </c>
      <c r="H244" s="3">
        <v>8</v>
      </c>
      <c r="I244" s="3" t="s">
        <v>573</v>
      </c>
      <c r="J244" s="4">
        <v>0.91200000000000003</v>
      </c>
      <c r="K244" s="4">
        <v>0.70099999999999996</v>
      </c>
      <c r="L244" s="4">
        <f>AVERAGE(J244:K244)</f>
        <v>0.80649999999999999</v>
      </c>
      <c r="M244" s="3" t="s">
        <v>572</v>
      </c>
    </row>
    <row r="245" spans="7:13">
      <c r="G245" s="3" t="s">
        <v>499</v>
      </c>
      <c r="H245" s="3">
        <v>5</v>
      </c>
      <c r="I245" s="3" t="s">
        <v>501</v>
      </c>
      <c r="J245" s="4">
        <v>0.94499999999999995</v>
      </c>
      <c r="K245" s="4">
        <v>0.66800000000000004</v>
      </c>
      <c r="L245" s="4">
        <f>AVERAGE(J245:K245)</f>
        <v>0.80649999999999999</v>
      </c>
      <c r="M245" s="3" t="s">
        <v>500</v>
      </c>
    </row>
    <row r="246" spans="7:13">
      <c r="G246" s="3" t="s">
        <v>160</v>
      </c>
      <c r="H246" s="3">
        <v>10</v>
      </c>
      <c r="I246" s="3" t="s">
        <v>162</v>
      </c>
      <c r="J246" s="4">
        <v>1.141</v>
      </c>
      <c r="K246" s="4">
        <v>0.47499999999999998</v>
      </c>
      <c r="L246" s="4">
        <f>AVERAGE(J246:K246)</f>
        <v>0.80800000000000005</v>
      </c>
      <c r="M246" s="3" t="s">
        <v>161</v>
      </c>
    </row>
    <row r="247" spans="7:13">
      <c r="G247" s="3" t="s">
        <v>1672</v>
      </c>
      <c r="H247" s="3">
        <v>5</v>
      </c>
      <c r="I247" s="3" t="s">
        <v>1674</v>
      </c>
      <c r="J247" s="4">
        <v>0.621</v>
      </c>
      <c r="K247" s="4">
        <v>0.996</v>
      </c>
      <c r="L247" s="4">
        <f>AVERAGE(J247:K247)</f>
        <v>0.8085</v>
      </c>
      <c r="M247" s="3" t="s">
        <v>1673</v>
      </c>
    </row>
    <row r="248" spans="7:13">
      <c r="G248" s="3" t="s">
        <v>502</v>
      </c>
      <c r="H248" s="3">
        <v>6</v>
      </c>
      <c r="I248" s="3" t="s">
        <v>504</v>
      </c>
      <c r="J248" s="4">
        <v>0.95</v>
      </c>
      <c r="K248" s="4">
        <v>0.66800000000000004</v>
      </c>
      <c r="L248" s="4">
        <f>AVERAGE(J248:K248)</f>
        <v>0.80899999999999994</v>
      </c>
      <c r="M248" s="3" t="s">
        <v>503</v>
      </c>
    </row>
    <row r="249" spans="7:13">
      <c r="G249" s="3" t="s">
        <v>1642</v>
      </c>
      <c r="H249" s="3">
        <v>5</v>
      </c>
      <c r="I249" s="3" t="s">
        <v>1644</v>
      </c>
      <c r="J249" s="4">
        <v>0.629</v>
      </c>
      <c r="K249" s="4">
        <v>0.99099999999999999</v>
      </c>
      <c r="L249" s="4">
        <f>AVERAGE(J249:K249)</f>
        <v>0.81</v>
      </c>
      <c r="M249" s="3" t="s">
        <v>1643</v>
      </c>
    </row>
    <row r="250" spans="7:13">
      <c r="G250" s="3" t="s">
        <v>355</v>
      </c>
      <c r="H250" s="3">
        <v>4</v>
      </c>
      <c r="I250" s="3" t="s">
        <v>357</v>
      </c>
      <c r="J250" s="4">
        <v>1.0469999999999999</v>
      </c>
      <c r="K250" s="4">
        <v>0.57699999999999996</v>
      </c>
      <c r="L250" s="4">
        <f>AVERAGE(J250:K250)</f>
        <v>0.81199999999999994</v>
      </c>
      <c r="M250" s="3" t="s">
        <v>356</v>
      </c>
    </row>
    <row r="251" spans="7:13">
      <c r="G251" s="3" t="s">
        <v>1081</v>
      </c>
      <c r="H251" s="3">
        <v>5</v>
      </c>
      <c r="I251" s="3" t="s">
        <v>1083</v>
      </c>
      <c r="J251" s="4">
        <v>0.78200000000000003</v>
      </c>
      <c r="K251" s="4">
        <v>0.84899999999999998</v>
      </c>
      <c r="L251" s="4">
        <f>AVERAGE(J251:K251)</f>
        <v>0.8155</v>
      </c>
      <c r="M251" s="3" t="s">
        <v>1082</v>
      </c>
    </row>
    <row r="252" spans="7:13">
      <c r="G252" s="3" t="s">
        <v>1270</v>
      </c>
      <c r="H252" s="3">
        <v>6</v>
      </c>
      <c r="I252" s="3" t="s">
        <v>1272</v>
      </c>
      <c r="J252" s="4">
        <v>0.73699999999999999</v>
      </c>
      <c r="K252" s="4">
        <v>0.89700000000000002</v>
      </c>
      <c r="L252" s="4">
        <f>AVERAGE(J252:K252)</f>
        <v>0.81699999999999995</v>
      </c>
      <c r="M252" s="3" t="s">
        <v>1271</v>
      </c>
    </row>
    <row r="253" spans="7:13">
      <c r="G253" s="3" t="s">
        <v>433</v>
      </c>
      <c r="H253" s="3">
        <v>5</v>
      </c>
      <c r="I253" s="3" t="s">
        <v>435</v>
      </c>
      <c r="J253" s="4">
        <v>1.008</v>
      </c>
      <c r="K253" s="4">
        <v>0.627</v>
      </c>
      <c r="L253" s="4">
        <f>AVERAGE(J253:K253)</f>
        <v>0.8175</v>
      </c>
      <c r="M253" s="3" t="s">
        <v>434</v>
      </c>
    </row>
    <row r="254" spans="7:13">
      <c r="G254" s="3" t="s">
        <v>2155</v>
      </c>
      <c r="H254" s="3">
        <v>4</v>
      </c>
      <c r="I254" s="3" t="s">
        <v>2157</v>
      </c>
      <c r="J254" s="4">
        <v>0.42</v>
      </c>
      <c r="K254" s="4">
        <v>1.2170000000000001</v>
      </c>
      <c r="L254" s="4">
        <f>AVERAGE(J254:K254)</f>
        <v>0.81850000000000001</v>
      </c>
      <c r="M254" s="3" t="s">
        <v>2156</v>
      </c>
    </row>
    <row r="255" spans="7:13">
      <c r="G255" s="3" t="s">
        <v>382</v>
      </c>
      <c r="H255" s="3">
        <v>3</v>
      </c>
      <c r="I255" s="3" t="s">
        <v>384</v>
      </c>
      <c r="J255" s="4">
        <v>1.0409999999999999</v>
      </c>
      <c r="K255" s="4">
        <v>0.59599999999999997</v>
      </c>
      <c r="L255" s="4">
        <f>AVERAGE(J255:K255)</f>
        <v>0.81850000000000001</v>
      </c>
      <c r="M255" s="3" t="s">
        <v>383</v>
      </c>
    </row>
    <row r="256" spans="7:13">
      <c r="G256" s="3" t="s">
        <v>475</v>
      </c>
      <c r="H256" s="3">
        <v>5</v>
      </c>
      <c r="I256" s="3" t="s">
        <v>477</v>
      </c>
      <c r="J256" s="4">
        <v>0.99</v>
      </c>
      <c r="K256" s="4">
        <v>0.64800000000000002</v>
      </c>
      <c r="L256" s="4">
        <f>AVERAGE(J256:K256)</f>
        <v>0.81899999999999995</v>
      </c>
      <c r="M256" s="3" t="s">
        <v>476</v>
      </c>
    </row>
    <row r="257" spans="7:13">
      <c r="G257" s="3" t="s">
        <v>1783</v>
      </c>
      <c r="H257" s="3">
        <v>8</v>
      </c>
      <c r="I257" s="3" t="s">
        <v>1785</v>
      </c>
      <c r="J257" s="4">
        <v>0.60799999999999998</v>
      </c>
      <c r="K257" s="4">
        <v>1.032</v>
      </c>
      <c r="L257" s="4">
        <f>AVERAGE(J257:K257)</f>
        <v>0.82000000000000006</v>
      </c>
      <c r="M257" s="3" t="s">
        <v>1784</v>
      </c>
    </row>
    <row r="258" spans="7:13">
      <c r="G258" s="3" t="s">
        <v>757</v>
      </c>
      <c r="H258" s="3">
        <v>3</v>
      </c>
      <c r="I258" s="3" t="s">
        <v>759</v>
      </c>
      <c r="J258" s="4">
        <v>0.88300000000000001</v>
      </c>
      <c r="K258" s="4">
        <v>0.76</v>
      </c>
      <c r="L258" s="4">
        <f>AVERAGE(J258:K258)</f>
        <v>0.82150000000000001</v>
      </c>
      <c r="M258" s="3" t="s">
        <v>758</v>
      </c>
    </row>
    <row r="259" spans="7:13">
      <c r="G259" s="3" t="s">
        <v>1594</v>
      </c>
      <c r="H259" s="3">
        <v>2</v>
      </c>
      <c r="I259" s="3" t="s">
        <v>1596</v>
      </c>
      <c r="J259" s="4">
        <v>0.66400000000000003</v>
      </c>
      <c r="K259" s="4">
        <v>0.98</v>
      </c>
      <c r="L259" s="4">
        <f>AVERAGE(J259:K259)</f>
        <v>0.82200000000000006</v>
      </c>
      <c r="M259" s="3" t="s">
        <v>1595</v>
      </c>
    </row>
    <row r="260" spans="7:13">
      <c r="G260" s="3" t="s">
        <v>1750</v>
      </c>
      <c r="H260" s="3">
        <v>2</v>
      </c>
      <c r="I260" s="3" t="s">
        <v>1752</v>
      </c>
      <c r="J260" s="4">
        <v>0.624</v>
      </c>
      <c r="K260" s="4">
        <v>1.0209999999999999</v>
      </c>
      <c r="L260" s="4">
        <f>AVERAGE(J260:K260)</f>
        <v>0.82250000000000001</v>
      </c>
      <c r="M260" s="3" t="s">
        <v>1751</v>
      </c>
    </row>
    <row r="261" spans="7:13">
      <c r="G261" s="3" t="s">
        <v>1414</v>
      </c>
      <c r="H261" s="3">
        <v>6</v>
      </c>
      <c r="I261" s="3" t="s">
        <v>1416</v>
      </c>
      <c r="J261" s="4">
        <v>0.70399999999999996</v>
      </c>
      <c r="K261" s="4">
        <v>0.94099999999999995</v>
      </c>
      <c r="L261" s="4">
        <f>AVERAGE(J261:K261)</f>
        <v>0.82250000000000001</v>
      </c>
      <c r="M261" s="3" t="s">
        <v>1415</v>
      </c>
    </row>
    <row r="262" spans="7:13">
      <c r="G262" s="3" t="s">
        <v>1759</v>
      </c>
      <c r="H262" s="3">
        <v>2</v>
      </c>
      <c r="I262" s="3" t="s">
        <v>1761</v>
      </c>
      <c r="J262" s="4">
        <v>0.624</v>
      </c>
      <c r="K262" s="4">
        <v>1.022</v>
      </c>
      <c r="L262" s="4">
        <f>AVERAGE(J262:K262)</f>
        <v>0.82299999999999995</v>
      </c>
      <c r="M262" s="3" t="s">
        <v>1760</v>
      </c>
    </row>
    <row r="263" spans="7:13">
      <c r="G263" s="3" t="s">
        <v>436</v>
      </c>
      <c r="H263" s="3">
        <v>9</v>
      </c>
      <c r="I263" s="3" t="s">
        <v>438</v>
      </c>
      <c r="J263" s="4">
        <v>1.02</v>
      </c>
      <c r="K263" s="4">
        <v>0.628</v>
      </c>
      <c r="L263" s="4">
        <f>AVERAGE(J263:K263)</f>
        <v>0.82400000000000007</v>
      </c>
      <c r="M263" s="3" t="s">
        <v>437</v>
      </c>
    </row>
    <row r="264" spans="7:13">
      <c r="G264" s="3" t="s">
        <v>1087</v>
      </c>
      <c r="H264" s="3">
        <v>7</v>
      </c>
      <c r="I264" s="3" t="s">
        <v>1089</v>
      </c>
      <c r="J264" s="4">
        <v>0.79800000000000004</v>
      </c>
      <c r="K264" s="4">
        <v>0.85099999999999998</v>
      </c>
      <c r="L264" s="4">
        <f>AVERAGE(J264:K264)</f>
        <v>0.82450000000000001</v>
      </c>
      <c r="M264" s="3" t="s">
        <v>1088</v>
      </c>
    </row>
    <row r="265" spans="7:13">
      <c r="G265" s="3" t="s">
        <v>763</v>
      </c>
      <c r="H265" s="3">
        <v>4</v>
      </c>
      <c r="I265" s="3" t="s">
        <v>765</v>
      </c>
      <c r="J265" s="4">
        <v>0.88800000000000001</v>
      </c>
      <c r="K265" s="4">
        <v>0.76100000000000001</v>
      </c>
      <c r="L265" s="4">
        <f>AVERAGE(J265:K265)</f>
        <v>0.82450000000000001</v>
      </c>
      <c r="M265" s="3" t="s">
        <v>764</v>
      </c>
    </row>
    <row r="266" spans="7:13">
      <c r="G266" s="3" t="s">
        <v>1831</v>
      </c>
      <c r="H266" s="3">
        <v>3</v>
      </c>
      <c r="I266" s="3" t="s">
        <v>1833</v>
      </c>
      <c r="J266" s="4">
        <v>0.60699999999999998</v>
      </c>
      <c r="K266" s="4">
        <v>1.0449999999999999</v>
      </c>
      <c r="L266" s="4">
        <f>AVERAGE(J266:K266)</f>
        <v>0.82599999999999996</v>
      </c>
      <c r="M266" s="3" t="s">
        <v>1832</v>
      </c>
    </row>
    <row r="267" spans="7:13">
      <c r="G267" s="3" t="s">
        <v>1438</v>
      </c>
      <c r="H267" s="3">
        <v>4</v>
      </c>
      <c r="I267" s="3" t="s">
        <v>1440</v>
      </c>
      <c r="J267" s="4">
        <v>0.70899999999999996</v>
      </c>
      <c r="K267" s="4">
        <v>0.94599999999999995</v>
      </c>
      <c r="L267" s="4">
        <f>AVERAGE(J267:K267)</f>
        <v>0.8274999999999999</v>
      </c>
      <c r="M267" s="3" t="s">
        <v>1439</v>
      </c>
    </row>
    <row r="268" spans="7:13">
      <c r="G268" s="3" t="s">
        <v>904</v>
      </c>
      <c r="H268" s="3">
        <v>9</v>
      </c>
      <c r="I268" s="3" t="s">
        <v>906</v>
      </c>
      <c r="J268" s="4">
        <v>0.85</v>
      </c>
      <c r="K268" s="4">
        <v>0.80500000000000005</v>
      </c>
      <c r="L268" s="4">
        <f>AVERAGE(J268:K268)</f>
        <v>0.82750000000000001</v>
      </c>
      <c r="M268" s="3" t="s">
        <v>905</v>
      </c>
    </row>
    <row r="269" spans="7:13">
      <c r="G269" s="3" t="s">
        <v>1318</v>
      </c>
      <c r="H269" s="3">
        <v>5</v>
      </c>
      <c r="I269" s="3" t="s">
        <v>1320</v>
      </c>
      <c r="J269" s="4">
        <v>0.745</v>
      </c>
      <c r="K269" s="4">
        <v>0.91200000000000003</v>
      </c>
      <c r="L269" s="4">
        <f>AVERAGE(J269:K269)</f>
        <v>0.82850000000000001</v>
      </c>
      <c r="M269" s="3" t="s">
        <v>1319</v>
      </c>
    </row>
    <row r="270" spans="7:13">
      <c r="G270" s="3" t="s">
        <v>424</v>
      </c>
      <c r="H270" s="3">
        <v>2</v>
      </c>
      <c r="I270" s="3" t="s">
        <v>426</v>
      </c>
      <c r="J270" s="4">
        <v>1.0389999999999999</v>
      </c>
      <c r="K270" s="4">
        <v>0.62</v>
      </c>
      <c r="L270" s="4">
        <f>AVERAGE(J270:K270)</f>
        <v>0.8294999999999999</v>
      </c>
      <c r="M270" s="3" t="s">
        <v>425</v>
      </c>
    </row>
    <row r="271" spans="7:13">
      <c r="G271" s="3" t="s">
        <v>361</v>
      </c>
      <c r="H271" s="3">
        <v>10</v>
      </c>
      <c r="I271" s="3" t="s">
        <v>363</v>
      </c>
      <c r="J271" s="4">
        <v>1.077</v>
      </c>
      <c r="K271" s="4">
        <v>0.58199999999999996</v>
      </c>
      <c r="L271" s="4">
        <f>AVERAGE(J271:K271)</f>
        <v>0.8294999999999999</v>
      </c>
      <c r="M271" s="3" t="s">
        <v>362</v>
      </c>
    </row>
    <row r="272" spans="7:13">
      <c r="G272" s="3" t="s">
        <v>2185</v>
      </c>
      <c r="H272" s="3">
        <v>3</v>
      </c>
      <c r="I272" s="3" t="s">
        <v>2187</v>
      </c>
      <c r="J272" s="4">
        <v>0.41199999999999998</v>
      </c>
      <c r="K272" s="4">
        <v>1.248</v>
      </c>
      <c r="L272" s="4">
        <f>AVERAGE(J272:K272)</f>
        <v>0.83</v>
      </c>
      <c r="M272" s="3" t="s">
        <v>2186</v>
      </c>
    </row>
    <row r="273" spans="7:13">
      <c r="G273" s="3" t="s">
        <v>928</v>
      </c>
      <c r="H273" s="3">
        <v>10</v>
      </c>
      <c r="I273" s="3" t="s">
        <v>930</v>
      </c>
      <c r="J273" s="4">
        <v>0.84599999999999997</v>
      </c>
      <c r="K273" s="4">
        <v>0.81399999999999995</v>
      </c>
      <c r="L273" s="4">
        <f>AVERAGE(J273:K273)</f>
        <v>0.83</v>
      </c>
      <c r="M273" s="3" t="s">
        <v>929</v>
      </c>
    </row>
    <row r="274" spans="7:13">
      <c r="G274" s="3" t="s">
        <v>739</v>
      </c>
      <c r="H274" s="3">
        <v>50</v>
      </c>
      <c r="I274" s="3" t="s">
        <v>741</v>
      </c>
      <c r="J274" s="4">
        <v>0.91</v>
      </c>
      <c r="K274" s="4">
        <v>0.75</v>
      </c>
      <c r="L274" s="4">
        <f>AVERAGE(J274:K274)</f>
        <v>0.83000000000000007</v>
      </c>
      <c r="M274" s="3" t="s">
        <v>740</v>
      </c>
    </row>
    <row r="275" spans="7:13">
      <c r="G275" s="3" t="s">
        <v>154</v>
      </c>
      <c r="H275" s="3">
        <v>2</v>
      </c>
      <c r="I275" s="3" t="s">
        <v>156</v>
      </c>
      <c r="J275" s="4">
        <v>1.1890000000000001</v>
      </c>
      <c r="K275" s="4">
        <v>0.47099999999999997</v>
      </c>
      <c r="L275" s="4">
        <f>AVERAGE(J275:K275)</f>
        <v>0.83000000000000007</v>
      </c>
      <c r="M275" s="3" t="s">
        <v>155</v>
      </c>
    </row>
    <row r="276" spans="7:13">
      <c r="G276" s="3" t="s">
        <v>856</v>
      </c>
      <c r="H276" s="3">
        <v>12</v>
      </c>
      <c r="I276" s="3" t="s">
        <v>858</v>
      </c>
      <c r="J276" s="4">
        <v>0.875</v>
      </c>
      <c r="K276" s="4">
        <v>0.79300000000000004</v>
      </c>
      <c r="L276" s="4">
        <f>AVERAGE(J276:K276)</f>
        <v>0.83400000000000007</v>
      </c>
      <c r="M276" s="3" t="s">
        <v>857</v>
      </c>
    </row>
    <row r="277" spans="7:13">
      <c r="G277" s="3" t="s">
        <v>1357</v>
      </c>
      <c r="H277" s="3">
        <v>3</v>
      </c>
      <c r="I277" s="3" t="s">
        <v>1359</v>
      </c>
      <c r="J277" s="4">
        <v>0.745</v>
      </c>
      <c r="K277" s="4">
        <v>0.92500000000000004</v>
      </c>
      <c r="L277" s="4">
        <f>AVERAGE(J277:K277)</f>
        <v>0.83499999999999996</v>
      </c>
      <c r="M277" s="3" t="s">
        <v>1358</v>
      </c>
    </row>
    <row r="278" spans="7:13">
      <c r="G278" s="3" t="s">
        <v>490</v>
      </c>
      <c r="H278" s="3">
        <v>3</v>
      </c>
      <c r="I278" s="3" t="s">
        <v>492</v>
      </c>
      <c r="J278" s="4">
        <v>1.012</v>
      </c>
      <c r="K278" s="4">
        <v>0.65800000000000003</v>
      </c>
      <c r="L278" s="4">
        <f>AVERAGE(J278:K278)</f>
        <v>0.83499999999999996</v>
      </c>
      <c r="M278" s="3" t="s">
        <v>491</v>
      </c>
    </row>
    <row r="279" spans="7:13">
      <c r="G279" s="3" t="s">
        <v>1462</v>
      </c>
      <c r="H279" s="3">
        <v>9</v>
      </c>
      <c r="I279" s="3" t="s">
        <v>1464</v>
      </c>
      <c r="J279" s="4">
        <v>0.72099999999999997</v>
      </c>
      <c r="K279" s="4">
        <v>0.95199999999999996</v>
      </c>
      <c r="L279" s="4">
        <f>AVERAGE(J279:K279)</f>
        <v>0.83650000000000002</v>
      </c>
      <c r="M279" s="3" t="s">
        <v>1463</v>
      </c>
    </row>
    <row r="280" spans="7:13">
      <c r="G280" s="3" t="s">
        <v>820</v>
      </c>
      <c r="H280" s="3">
        <v>2</v>
      </c>
      <c r="I280" s="3" t="s">
        <v>822</v>
      </c>
      <c r="J280" s="4">
        <v>0.89500000000000002</v>
      </c>
      <c r="K280" s="4">
        <v>0.77800000000000002</v>
      </c>
      <c r="L280" s="4">
        <f>AVERAGE(J280:K280)</f>
        <v>0.83650000000000002</v>
      </c>
      <c r="M280" s="3" t="s">
        <v>821</v>
      </c>
    </row>
    <row r="281" spans="7:13">
      <c r="G281" s="3" t="s">
        <v>1516</v>
      </c>
      <c r="H281" s="3">
        <v>14</v>
      </c>
      <c r="I281" s="3" t="s">
        <v>1518</v>
      </c>
      <c r="J281" s="4">
        <v>0.71199999999999997</v>
      </c>
      <c r="K281" s="4">
        <v>0.96299999999999997</v>
      </c>
      <c r="L281" s="4">
        <f>AVERAGE(J281:K281)</f>
        <v>0.83749999999999991</v>
      </c>
      <c r="M281" s="3" t="s">
        <v>1517</v>
      </c>
    </row>
    <row r="282" spans="7:13">
      <c r="G282" s="3" t="s">
        <v>793</v>
      </c>
      <c r="H282" s="3">
        <v>7</v>
      </c>
      <c r="I282" s="3" t="s">
        <v>795</v>
      </c>
      <c r="J282" s="4">
        <v>0.90600000000000003</v>
      </c>
      <c r="K282" s="4">
        <v>0.77100000000000002</v>
      </c>
      <c r="L282" s="4">
        <f>AVERAGE(J282:K282)</f>
        <v>0.83850000000000002</v>
      </c>
      <c r="M282" s="3" t="s">
        <v>794</v>
      </c>
    </row>
    <row r="283" spans="7:13">
      <c r="G283" s="3" t="s">
        <v>1501</v>
      </c>
      <c r="H283" s="3">
        <v>3</v>
      </c>
      <c r="I283" s="3" t="s">
        <v>1503</v>
      </c>
      <c r="J283" s="4">
        <v>0.71799999999999997</v>
      </c>
      <c r="K283" s="4">
        <v>0.96099999999999997</v>
      </c>
      <c r="L283" s="4">
        <f>AVERAGE(J283:K283)</f>
        <v>0.83949999999999991</v>
      </c>
      <c r="M283" s="3" t="s">
        <v>1502</v>
      </c>
    </row>
    <row r="284" spans="7:13">
      <c r="G284" s="3" t="s">
        <v>1036</v>
      </c>
      <c r="H284" s="3">
        <v>3</v>
      </c>
      <c r="I284" s="3" t="s">
        <v>1038</v>
      </c>
      <c r="J284" s="4">
        <v>0.83699999999999997</v>
      </c>
      <c r="K284" s="4">
        <v>0.84199999999999997</v>
      </c>
      <c r="L284" s="4">
        <f>AVERAGE(J284:K284)</f>
        <v>0.83949999999999991</v>
      </c>
      <c r="M284" s="3" t="s">
        <v>1037</v>
      </c>
    </row>
    <row r="285" spans="7:13">
      <c r="G285" s="3" t="s">
        <v>1315</v>
      </c>
      <c r="H285" s="3">
        <v>3</v>
      </c>
      <c r="I285" s="3" t="s">
        <v>1317</v>
      </c>
      <c r="J285" s="4">
        <v>0.77100000000000002</v>
      </c>
      <c r="K285" s="4">
        <v>0.91</v>
      </c>
      <c r="L285" s="4">
        <f>AVERAGE(J285:K285)</f>
        <v>0.84050000000000002</v>
      </c>
      <c r="M285" s="3" t="s">
        <v>1316</v>
      </c>
    </row>
    <row r="286" spans="7:13">
      <c r="G286" s="3" t="s">
        <v>1474</v>
      </c>
      <c r="H286" s="3">
        <v>6</v>
      </c>
      <c r="I286" s="3" t="s">
        <v>1476</v>
      </c>
      <c r="J286" s="4">
        <v>0.72699999999999998</v>
      </c>
      <c r="K286" s="4">
        <v>0.95499999999999996</v>
      </c>
      <c r="L286" s="4">
        <f>AVERAGE(J286:K286)</f>
        <v>0.84099999999999997</v>
      </c>
      <c r="M286" s="3" t="s">
        <v>1475</v>
      </c>
    </row>
    <row r="287" spans="7:13">
      <c r="G287" s="3" t="s">
        <v>409</v>
      </c>
      <c r="H287" s="3">
        <v>4</v>
      </c>
      <c r="I287" s="3" t="s">
        <v>411</v>
      </c>
      <c r="J287" s="4">
        <v>1.07</v>
      </c>
      <c r="K287" s="4">
        <v>0.61199999999999999</v>
      </c>
      <c r="L287" s="4">
        <f>AVERAGE(J287:K287)</f>
        <v>0.84099999999999997</v>
      </c>
      <c r="M287" s="3" t="s">
        <v>410</v>
      </c>
    </row>
    <row r="288" spans="7:13">
      <c r="G288" s="3" t="s">
        <v>1933</v>
      </c>
      <c r="H288" s="3">
        <v>5</v>
      </c>
      <c r="I288" s="3" t="s">
        <v>1935</v>
      </c>
      <c r="J288" s="4">
        <v>0.59299999999999997</v>
      </c>
      <c r="K288" s="4">
        <v>1.091</v>
      </c>
      <c r="L288" s="4">
        <f>AVERAGE(J288:K288)</f>
        <v>0.84199999999999997</v>
      </c>
      <c r="M288" s="3" t="s">
        <v>1934</v>
      </c>
    </row>
    <row r="289" spans="7:13">
      <c r="G289" s="3" t="s">
        <v>769</v>
      </c>
      <c r="H289" s="3">
        <v>6</v>
      </c>
      <c r="I289" s="3" t="s">
        <v>771</v>
      </c>
      <c r="J289" s="4">
        <v>0.91800000000000004</v>
      </c>
      <c r="K289" s="4">
        <v>0.76600000000000001</v>
      </c>
      <c r="L289" s="4">
        <f>AVERAGE(J289:K289)</f>
        <v>0.84200000000000008</v>
      </c>
      <c r="M289" s="3" t="s">
        <v>770</v>
      </c>
    </row>
    <row r="290" spans="7:13">
      <c r="G290" s="3" t="s">
        <v>487</v>
      </c>
      <c r="H290" s="3">
        <v>9</v>
      </c>
      <c r="I290" s="3" t="s">
        <v>489</v>
      </c>
      <c r="J290" s="4">
        <v>1.0289999999999999</v>
      </c>
      <c r="K290" s="4">
        <v>0.65700000000000003</v>
      </c>
      <c r="L290" s="4">
        <f>AVERAGE(J290:K290)</f>
        <v>0.84299999999999997</v>
      </c>
      <c r="M290" s="3" t="s">
        <v>488</v>
      </c>
    </row>
    <row r="291" spans="7:13">
      <c r="G291" s="3" t="s">
        <v>2020</v>
      </c>
      <c r="H291" s="3">
        <v>31</v>
      </c>
      <c r="I291" s="3" t="s">
        <v>2022</v>
      </c>
      <c r="J291" s="4">
        <v>0.54900000000000004</v>
      </c>
      <c r="K291" s="4">
        <v>1.1379999999999999</v>
      </c>
      <c r="L291" s="4">
        <f>AVERAGE(J291:K291)</f>
        <v>0.84349999999999992</v>
      </c>
      <c r="M291" s="3" t="s">
        <v>2021</v>
      </c>
    </row>
    <row r="292" spans="7:13">
      <c r="G292" s="3" t="s">
        <v>670</v>
      </c>
      <c r="H292" s="3">
        <v>9</v>
      </c>
      <c r="I292" s="3" t="s">
        <v>672</v>
      </c>
      <c r="J292" s="4">
        <v>0.95399999999999996</v>
      </c>
      <c r="K292" s="4">
        <v>0.73299999999999998</v>
      </c>
      <c r="L292" s="4">
        <f>AVERAGE(J292:K292)</f>
        <v>0.84349999999999992</v>
      </c>
      <c r="M292" s="3" t="s">
        <v>671</v>
      </c>
    </row>
    <row r="293" spans="7:13">
      <c r="G293" s="3" t="s">
        <v>916</v>
      </c>
      <c r="H293" s="3">
        <v>2</v>
      </c>
      <c r="I293" s="3" t="s">
        <v>918</v>
      </c>
      <c r="J293" s="4">
        <v>0.878</v>
      </c>
      <c r="K293" s="4">
        <v>0.81</v>
      </c>
      <c r="L293" s="4">
        <f>AVERAGE(J293:K293)</f>
        <v>0.84400000000000008</v>
      </c>
      <c r="M293" s="3" t="s">
        <v>917</v>
      </c>
    </row>
    <row r="294" spans="7:13">
      <c r="G294" s="3" t="s">
        <v>2116</v>
      </c>
      <c r="H294" s="3">
        <v>12</v>
      </c>
      <c r="I294" s="3" t="s">
        <v>2118</v>
      </c>
      <c r="J294" s="4">
        <v>0.51700000000000002</v>
      </c>
      <c r="K294" s="4">
        <v>1.1739999999999999</v>
      </c>
      <c r="L294" s="4">
        <f>AVERAGE(J294:K294)</f>
        <v>0.84549999999999992</v>
      </c>
      <c r="M294" s="3" t="s">
        <v>2117</v>
      </c>
    </row>
    <row r="295" spans="7:13">
      <c r="G295" s="3" t="s">
        <v>352</v>
      </c>
      <c r="H295" s="3">
        <v>3</v>
      </c>
      <c r="I295" s="3" t="s">
        <v>354</v>
      </c>
      <c r="J295" s="4">
        <v>1.117</v>
      </c>
      <c r="K295" s="4">
        <v>0.57399999999999995</v>
      </c>
      <c r="L295" s="4">
        <f>AVERAGE(J295:K295)</f>
        <v>0.84549999999999992</v>
      </c>
      <c r="M295" s="3" t="s">
        <v>353</v>
      </c>
    </row>
    <row r="296" spans="7:13">
      <c r="G296" s="3" t="s">
        <v>1381</v>
      </c>
      <c r="H296" s="3">
        <v>11</v>
      </c>
      <c r="I296" s="3" t="s">
        <v>1383</v>
      </c>
      <c r="J296" s="4">
        <v>0.75800000000000001</v>
      </c>
      <c r="K296" s="4">
        <v>0.93300000000000005</v>
      </c>
      <c r="L296" s="4">
        <f>AVERAGE(J296:K296)</f>
        <v>0.84550000000000003</v>
      </c>
      <c r="M296" s="3" t="s">
        <v>1382</v>
      </c>
    </row>
    <row r="297" spans="7:13">
      <c r="G297" s="3" t="s">
        <v>1546</v>
      </c>
      <c r="H297" s="3">
        <v>7</v>
      </c>
      <c r="I297" s="3" t="s">
        <v>1548</v>
      </c>
      <c r="J297" s="4">
        <v>0.72499999999999998</v>
      </c>
      <c r="K297" s="4">
        <v>0.96799999999999997</v>
      </c>
      <c r="L297" s="4">
        <f>AVERAGE(J297:K297)</f>
        <v>0.84650000000000003</v>
      </c>
      <c r="M297" s="3" t="s">
        <v>1547</v>
      </c>
    </row>
    <row r="298" spans="7:13">
      <c r="G298" s="3" t="s">
        <v>733</v>
      </c>
      <c r="H298" s="3">
        <v>6</v>
      </c>
      <c r="I298" s="3" t="s">
        <v>735</v>
      </c>
      <c r="J298" s="4">
        <v>0.94699999999999995</v>
      </c>
      <c r="K298" s="4">
        <v>0.749</v>
      </c>
      <c r="L298" s="4">
        <f>AVERAGE(J298:K298)</f>
        <v>0.84799999999999998</v>
      </c>
      <c r="M298" s="3" t="s">
        <v>734</v>
      </c>
    </row>
    <row r="299" spans="7:13">
      <c r="G299" s="3" t="s">
        <v>349</v>
      </c>
      <c r="H299" s="3">
        <v>2</v>
      </c>
      <c r="I299" s="3" t="s">
        <v>351</v>
      </c>
      <c r="J299" s="4">
        <v>1.1259999999999999</v>
      </c>
      <c r="K299" s="4">
        <v>0.57199999999999995</v>
      </c>
      <c r="L299" s="4">
        <f>AVERAGE(J299:K299)</f>
        <v>0.84899999999999998</v>
      </c>
      <c r="M299" s="3" t="s">
        <v>350</v>
      </c>
    </row>
    <row r="300" spans="7:13">
      <c r="G300" s="3" t="s">
        <v>2068</v>
      </c>
      <c r="H300" s="3">
        <v>3</v>
      </c>
      <c r="I300" s="3" t="s">
        <v>2070</v>
      </c>
      <c r="J300" s="4">
        <v>0.54700000000000004</v>
      </c>
      <c r="K300" s="4">
        <v>1.1519999999999999</v>
      </c>
      <c r="L300" s="4">
        <f>AVERAGE(J300:K300)</f>
        <v>0.84949999999999992</v>
      </c>
      <c r="M300" s="3" t="s">
        <v>2069</v>
      </c>
    </row>
    <row r="301" spans="7:13">
      <c r="G301" s="3" t="s">
        <v>397</v>
      </c>
      <c r="H301" s="3">
        <v>10</v>
      </c>
      <c r="I301" s="3" t="s">
        <v>399</v>
      </c>
      <c r="J301" s="4">
        <v>1.099</v>
      </c>
      <c r="K301" s="4">
        <v>0.6</v>
      </c>
      <c r="L301" s="4">
        <f>AVERAGE(J301:K301)</f>
        <v>0.84949999999999992</v>
      </c>
      <c r="M301" s="3" t="s">
        <v>398</v>
      </c>
    </row>
    <row r="302" spans="7:13">
      <c r="G302" s="3" t="s">
        <v>1804</v>
      </c>
      <c r="H302" s="3">
        <v>2</v>
      </c>
      <c r="I302" s="3" t="s">
        <v>1806</v>
      </c>
      <c r="J302" s="4">
        <v>0.66</v>
      </c>
      <c r="K302" s="4">
        <v>1.04</v>
      </c>
      <c r="L302" s="4">
        <f>AVERAGE(J302:K302)</f>
        <v>0.85000000000000009</v>
      </c>
      <c r="M302" s="3" t="s">
        <v>1805</v>
      </c>
    </row>
    <row r="303" spans="7:13">
      <c r="G303" s="3" t="s">
        <v>235</v>
      </c>
      <c r="H303" s="3">
        <v>8</v>
      </c>
      <c r="I303" s="3" t="s">
        <v>237</v>
      </c>
      <c r="J303" s="4">
        <v>1.1970000000000001</v>
      </c>
      <c r="K303" s="4">
        <v>0.51</v>
      </c>
      <c r="L303" s="4">
        <f>AVERAGE(J303:K303)</f>
        <v>0.85350000000000004</v>
      </c>
      <c r="M303" s="3" t="s">
        <v>236</v>
      </c>
    </row>
    <row r="304" spans="7:13">
      <c r="G304" s="3" t="s">
        <v>766</v>
      </c>
      <c r="H304" s="3">
        <v>3</v>
      </c>
      <c r="I304" s="3" t="s">
        <v>768</v>
      </c>
      <c r="J304" s="4">
        <v>0.94599999999999995</v>
      </c>
      <c r="K304" s="4">
        <v>0.76200000000000001</v>
      </c>
      <c r="L304" s="4">
        <f>AVERAGE(J304:K304)</f>
        <v>0.85399999999999998</v>
      </c>
      <c r="M304" s="3" t="s">
        <v>767</v>
      </c>
    </row>
    <row r="305" spans="7:13">
      <c r="G305" s="3" t="s">
        <v>1774</v>
      </c>
      <c r="H305" s="3">
        <v>5</v>
      </c>
      <c r="I305" s="3" t="s">
        <v>1776</v>
      </c>
      <c r="J305" s="4">
        <v>0.68300000000000005</v>
      </c>
      <c r="K305" s="4">
        <v>1.03</v>
      </c>
      <c r="L305" s="4">
        <f>AVERAGE(J305:K305)</f>
        <v>0.85650000000000004</v>
      </c>
      <c r="M305" s="3" t="s">
        <v>1775</v>
      </c>
    </row>
    <row r="306" spans="7:13">
      <c r="G306" s="3" t="s">
        <v>1408</v>
      </c>
      <c r="H306" s="3">
        <v>8</v>
      </c>
      <c r="I306" s="3" t="s">
        <v>1410</v>
      </c>
      <c r="J306" s="4">
        <v>0.77400000000000002</v>
      </c>
      <c r="K306" s="4">
        <v>0.94</v>
      </c>
      <c r="L306" s="4">
        <f>AVERAGE(J306:K306)</f>
        <v>0.85699999999999998</v>
      </c>
      <c r="M306" s="3" t="s">
        <v>1409</v>
      </c>
    </row>
    <row r="307" spans="7:13">
      <c r="G307" s="3" t="s">
        <v>1822</v>
      </c>
      <c r="H307" s="3">
        <v>2</v>
      </c>
      <c r="I307" s="3" t="s">
        <v>1824</v>
      </c>
      <c r="J307" s="4">
        <v>0.67200000000000004</v>
      </c>
      <c r="K307" s="4">
        <v>1.0429999999999999</v>
      </c>
      <c r="L307" s="4">
        <f>AVERAGE(J307:K307)</f>
        <v>0.85749999999999993</v>
      </c>
      <c r="M307" s="3" t="s">
        <v>1823</v>
      </c>
    </row>
    <row r="308" spans="7:13">
      <c r="G308" s="3" t="s">
        <v>952</v>
      </c>
      <c r="H308" s="3">
        <v>4</v>
      </c>
      <c r="I308" s="3" t="s">
        <v>954</v>
      </c>
      <c r="J308" s="4">
        <v>0.89900000000000002</v>
      </c>
      <c r="K308" s="4">
        <v>0.81699999999999995</v>
      </c>
      <c r="L308" s="4">
        <f>AVERAGE(J308:K308)</f>
        <v>0.85799999999999998</v>
      </c>
      <c r="M308" s="3" t="s">
        <v>953</v>
      </c>
    </row>
    <row r="309" spans="7:13">
      <c r="G309" s="3" t="s">
        <v>1606</v>
      </c>
      <c r="H309" s="3">
        <v>5</v>
      </c>
      <c r="I309" s="3" t="s">
        <v>1608</v>
      </c>
      <c r="J309" s="4">
        <v>0.73499999999999999</v>
      </c>
      <c r="K309" s="4">
        <v>0.98299999999999998</v>
      </c>
      <c r="L309" s="4">
        <f>AVERAGE(J309:K309)</f>
        <v>0.85899999999999999</v>
      </c>
      <c r="M309" s="3" t="s">
        <v>1607</v>
      </c>
    </row>
    <row r="310" spans="7:13">
      <c r="G310" s="3" t="s">
        <v>412</v>
      </c>
      <c r="H310" s="3">
        <v>6</v>
      </c>
      <c r="I310" s="3" t="s">
        <v>414</v>
      </c>
      <c r="J310" s="4">
        <v>1.109</v>
      </c>
      <c r="K310" s="4">
        <v>0.61199999999999999</v>
      </c>
      <c r="L310" s="4">
        <f>AVERAGE(J310:K310)</f>
        <v>0.86050000000000004</v>
      </c>
      <c r="M310" s="3" t="s">
        <v>413</v>
      </c>
    </row>
    <row r="311" spans="7:13">
      <c r="G311" s="3" t="s">
        <v>1297</v>
      </c>
      <c r="H311" s="3">
        <v>4</v>
      </c>
      <c r="I311" s="3" t="s">
        <v>1299</v>
      </c>
      <c r="J311" s="4">
        <v>0.81599999999999995</v>
      </c>
      <c r="K311" s="4">
        <v>0.90600000000000003</v>
      </c>
      <c r="L311" s="4">
        <f>AVERAGE(J311:K311)</f>
        <v>0.86099999999999999</v>
      </c>
      <c r="M311" s="3" t="s">
        <v>1298</v>
      </c>
    </row>
    <row r="312" spans="7:13">
      <c r="G312" s="3" t="s">
        <v>826</v>
      </c>
      <c r="H312" s="3">
        <v>2</v>
      </c>
      <c r="I312" s="3" t="s">
        <v>828</v>
      </c>
      <c r="J312" s="4">
        <v>0.94199999999999995</v>
      </c>
      <c r="K312" s="4">
        <v>0.78</v>
      </c>
      <c r="L312" s="4">
        <f>AVERAGE(J312:K312)</f>
        <v>0.86099999999999999</v>
      </c>
      <c r="M312" s="3" t="s">
        <v>827</v>
      </c>
    </row>
    <row r="313" spans="7:13">
      <c r="G313" s="3" t="s">
        <v>742</v>
      </c>
      <c r="H313" s="3">
        <v>18</v>
      </c>
      <c r="I313" s="3" t="s">
        <v>744</v>
      </c>
      <c r="J313" s="4">
        <v>0.97299999999999998</v>
      </c>
      <c r="K313" s="4">
        <v>0.75</v>
      </c>
      <c r="L313" s="4">
        <f>AVERAGE(J313:K313)</f>
        <v>0.86149999999999993</v>
      </c>
      <c r="M313" s="3" t="s">
        <v>743</v>
      </c>
    </row>
    <row r="314" spans="7:13">
      <c r="G314" s="3" t="s">
        <v>1327</v>
      </c>
      <c r="H314" s="3">
        <v>2</v>
      </c>
      <c r="I314" s="3" t="s">
        <v>1329</v>
      </c>
      <c r="J314" s="4">
        <v>0.81100000000000005</v>
      </c>
      <c r="K314" s="4">
        <v>0.91400000000000003</v>
      </c>
      <c r="L314" s="4">
        <f>AVERAGE(J314:K314)</f>
        <v>0.86250000000000004</v>
      </c>
      <c r="M314" s="3" t="s">
        <v>1328</v>
      </c>
    </row>
    <row r="315" spans="7:13">
      <c r="G315" s="3" t="s">
        <v>985</v>
      </c>
      <c r="H315" s="3">
        <v>2</v>
      </c>
      <c r="I315" s="3" t="s">
        <v>987</v>
      </c>
      <c r="J315" s="4">
        <v>0.90100000000000002</v>
      </c>
      <c r="K315" s="4">
        <v>0.82399999999999995</v>
      </c>
      <c r="L315" s="4">
        <f>AVERAGE(J315:K315)</f>
        <v>0.86250000000000004</v>
      </c>
      <c r="M315" s="3" t="s">
        <v>986</v>
      </c>
    </row>
    <row r="316" spans="7:13">
      <c r="G316" s="3" t="s">
        <v>1069</v>
      </c>
      <c r="H316" s="3">
        <v>5</v>
      </c>
      <c r="I316" s="3" t="s">
        <v>1071</v>
      </c>
      <c r="J316" s="4">
        <v>0.879</v>
      </c>
      <c r="K316" s="4">
        <v>0.84699999999999998</v>
      </c>
      <c r="L316" s="4">
        <f>AVERAGE(J316:K316)</f>
        <v>0.86299999999999999</v>
      </c>
      <c r="M316" s="3" t="s">
        <v>1070</v>
      </c>
    </row>
    <row r="317" spans="7:13">
      <c r="G317" s="3" t="s">
        <v>862</v>
      </c>
      <c r="H317" s="3">
        <v>4</v>
      </c>
      <c r="I317" s="3" t="s">
        <v>864</v>
      </c>
      <c r="J317" s="4">
        <v>0.93100000000000005</v>
      </c>
      <c r="K317" s="4">
        <v>0.79700000000000004</v>
      </c>
      <c r="L317" s="4">
        <f>AVERAGE(J317:K317)</f>
        <v>0.8640000000000001</v>
      </c>
      <c r="M317" s="3" t="s">
        <v>863</v>
      </c>
    </row>
    <row r="318" spans="7:13">
      <c r="G318" s="3" t="s">
        <v>1084</v>
      </c>
      <c r="H318" s="3">
        <v>5</v>
      </c>
      <c r="I318" s="3" t="s">
        <v>1086</v>
      </c>
      <c r="J318" s="4">
        <v>0.879</v>
      </c>
      <c r="K318" s="4">
        <v>0.85</v>
      </c>
      <c r="L318" s="4">
        <f>AVERAGE(J318:K318)</f>
        <v>0.86450000000000005</v>
      </c>
      <c r="M318" s="3" t="s">
        <v>1085</v>
      </c>
    </row>
    <row r="319" spans="7:13">
      <c r="G319" s="3" t="s">
        <v>31</v>
      </c>
      <c r="H319" s="3">
        <v>6</v>
      </c>
      <c r="I319" s="3" t="s">
        <v>33</v>
      </c>
      <c r="J319" s="4">
        <v>1.4930000000000001</v>
      </c>
      <c r="K319" s="4">
        <v>0.23699999999999999</v>
      </c>
      <c r="L319" s="4">
        <f>AVERAGE(J319:K319)</f>
        <v>0.86499999999999999</v>
      </c>
      <c r="M319" s="3" t="s">
        <v>32</v>
      </c>
    </row>
    <row r="320" spans="7:13">
      <c r="G320" s="3" t="s">
        <v>628</v>
      </c>
      <c r="H320" s="3">
        <v>20</v>
      </c>
      <c r="I320" s="3" t="s">
        <v>630</v>
      </c>
      <c r="J320" s="4">
        <v>1.01</v>
      </c>
      <c r="K320" s="4">
        <v>0.72099999999999997</v>
      </c>
      <c r="L320" s="4">
        <f>AVERAGE(J320:K320)</f>
        <v>0.86549999999999994</v>
      </c>
      <c r="M320" s="3" t="s">
        <v>629</v>
      </c>
    </row>
    <row r="321" spans="7:13">
      <c r="G321" s="3" t="s">
        <v>1969</v>
      </c>
      <c r="H321" s="3">
        <v>9</v>
      </c>
      <c r="I321" s="3" t="s">
        <v>1971</v>
      </c>
      <c r="J321" s="4">
        <v>0.61899999999999999</v>
      </c>
      <c r="K321" s="4">
        <v>1.1120000000000001</v>
      </c>
      <c r="L321" s="4">
        <f>AVERAGE(J321:K321)</f>
        <v>0.86550000000000005</v>
      </c>
      <c r="M321" s="3" t="s">
        <v>1970</v>
      </c>
    </row>
    <row r="322" spans="7:13">
      <c r="G322" s="3" t="s">
        <v>55</v>
      </c>
      <c r="H322" s="3">
        <v>4</v>
      </c>
      <c r="I322" s="3" t="s">
        <v>57</v>
      </c>
      <c r="J322" s="4">
        <v>1.427</v>
      </c>
      <c r="K322" s="4">
        <v>0.30399999999999999</v>
      </c>
      <c r="L322" s="4">
        <f>AVERAGE(J322:K322)</f>
        <v>0.86550000000000005</v>
      </c>
      <c r="M322" s="3" t="s">
        <v>56</v>
      </c>
    </row>
    <row r="323" spans="7:13">
      <c r="G323" s="3" t="s">
        <v>484</v>
      </c>
      <c r="H323" s="3">
        <v>11</v>
      </c>
      <c r="I323" s="3" t="s">
        <v>486</v>
      </c>
      <c r="J323" s="4">
        <v>1.079</v>
      </c>
      <c r="K323" s="4">
        <v>0.65500000000000003</v>
      </c>
      <c r="L323" s="4">
        <f>AVERAGE(J323:K323)</f>
        <v>0.86699999999999999</v>
      </c>
      <c r="M323" s="3" t="s">
        <v>485</v>
      </c>
    </row>
    <row r="324" spans="7:13">
      <c r="G324" s="3" t="s">
        <v>955</v>
      </c>
      <c r="H324" s="3">
        <v>3</v>
      </c>
      <c r="I324" s="3" t="s">
        <v>957</v>
      </c>
      <c r="J324" s="4">
        <v>0.91700000000000004</v>
      </c>
      <c r="K324" s="4">
        <v>0.81799999999999995</v>
      </c>
      <c r="L324" s="4">
        <f>AVERAGE(J324:K324)</f>
        <v>0.86749999999999994</v>
      </c>
      <c r="M324" s="3" t="s">
        <v>956</v>
      </c>
    </row>
    <row r="325" spans="7:13">
      <c r="G325" s="3" t="s">
        <v>994</v>
      </c>
      <c r="H325" s="3">
        <v>9</v>
      </c>
      <c r="I325" s="3" t="s">
        <v>996</v>
      </c>
      <c r="J325" s="4">
        <v>0.90900000000000003</v>
      </c>
      <c r="K325" s="4">
        <v>0.82699999999999996</v>
      </c>
      <c r="L325" s="4">
        <f>AVERAGE(J325:K325)</f>
        <v>0.86799999999999999</v>
      </c>
      <c r="M325" s="3" t="s">
        <v>995</v>
      </c>
    </row>
    <row r="326" spans="7:13">
      <c r="G326" s="3" t="s">
        <v>1114</v>
      </c>
      <c r="H326" s="3">
        <v>2</v>
      </c>
      <c r="I326" s="3" t="s">
        <v>1116</v>
      </c>
      <c r="J326" s="4">
        <v>0.877</v>
      </c>
      <c r="K326" s="4">
        <v>0.86</v>
      </c>
      <c r="L326" s="4">
        <f>AVERAGE(J326:K326)</f>
        <v>0.86850000000000005</v>
      </c>
      <c r="M326" s="3" t="s">
        <v>1115</v>
      </c>
    </row>
    <row r="327" spans="7:13">
      <c r="G327" s="3" t="s">
        <v>1054</v>
      </c>
      <c r="H327" s="3">
        <v>6</v>
      </c>
      <c r="I327" s="3" t="s">
        <v>1056</v>
      </c>
      <c r="J327" s="4">
        <v>0.89100000000000001</v>
      </c>
      <c r="K327" s="4">
        <v>0.84599999999999997</v>
      </c>
      <c r="L327" s="4">
        <f>AVERAGE(J327:K327)</f>
        <v>0.86850000000000005</v>
      </c>
      <c r="M327" s="3" t="s">
        <v>1055</v>
      </c>
    </row>
    <row r="328" spans="7:13">
      <c r="G328" s="3" t="s">
        <v>616</v>
      </c>
      <c r="H328" s="3">
        <v>18</v>
      </c>
      <c r="I328" s="3" t="s">
        <v>618</v>
      </c>
      <c r="J328" s="4">
        <v>1.024</v>
      </c>
      <c r="K328" s="4">
        <v>0.71499999999999997</v>
      </c>
      <c r="L328" s="4">
        <f>AVERAGE(J328:K328)</f>
        <v>0.86949999999999994</v>
      </c>
      <c r="M328" s="3" t="s">
        <v>617</v>
      </c>
    </row>
    <row r="329" spans="7:13">
      <c r="G329" s="3" t="s">
        <v>997</v>
      </c>
      <c r="H329" s="3">
        <v>11</v>
      </c>
      <c r="I329" s="3" t="s">
        <v>999</v>
      </c>
      <c r="J329" s="4">
        <v>0.91300000000000003</v>
      </c>
      <c r="K329" s="4">
        <v>0.82699999999999996</v>
      </c>
      <c r="L329" s="4">
        <f>AVERAGE(J329:K329)</f>
        <v>0.87</v>
      </c>
      <c r="M329" s="3" t="s">
        <v>998</v>
      </c>
    </row>
    <row r="330" spans="7:13">
      <c r="G330" s="3" t="s">
        <v>1897</v>
      </c>
      <c r="H330" s="3">
        <v>2</v>
      </c>
      <c r="I330" s="3" t="s">
        <v>1899</v>
      </c>
      <c r="J330" s="4">
        <v>0.66900000000000004</v>
      </c>
      <c r="K330" s="4">
        <v>1.073</v>
      </c>
      <c r="L330" s="4">
        <f>AVERAGE(J330:K330)</f>
        <v>0.871</v>
      </c>
      <c r="M330" s="3" t="s">
        <v>1898</v>
      </c>
    </row>
    <row r="331" spans="7:13">
      <c r="G331" s="3" t="s">
        <v>1282</v>
      </c>
      <c r="H331" s="3">
        <v>3</v>
      </c>
      <c r="I331" s="3" t="s">
        <v>1284</v>
      </c>
      <c r="J331" s="4">
        <v>0.83899999999999997</v>
      </c>
      <c r="K331" s="4">
        <v>0.90400000000000003</v>
      </c>
      <c r="L331" s="4">
        <f>AVERAGE(J331:K331)</f>
        <v>0.87149999999999994</v>
      </c>
      <c r="M331" s="3" t="s">
        <v>1283</v>
      </c>
    </row>
    <row r="332" spans="7:13">
      <c r="G332" s="3" t="s">
        <v>1057</v>
      </c>
      <c r="H332" s="3">
        <v>4</v>
      </c>
      <c r="I332" s="3" t="s">
        <v>1059</v>
      </c>
      <c r="J332" s="4">
        <v>0.89700000000000002</v>
      </c>
      <c r="K332" s="4">
        <v>0.84599999999999997</v>
      </c>
      <c r="L332" s="4">
        <f>AVERAGE(J332:K332)</f>
        <v>0.87149999999999994</v>
      </c>
      <c r="M332" s="3" t="s">
        <v>1058</v>
      </c>
    </row>
    <row r="333" spans="7:13">
      <c r="G333" s="3" t="s">
        <v>1510</v>
      </c>
      <c r="H333" s="3">
        <v>4</v>
      </c>
      <c r="I333" s="3" t="s">
        <v>1512</v>
      </c>
      <c r="J333" s="4">
        <v>0.78400000000000003</v>
      </c>
      <c r="K333" s="4">
        <v>0.96199999999999997</v>
      </c>
      <c r="L333" s="4">
        <f>AVERAGE(J333:K333)</f>
        <v>0.873</v>
      </c>
      <c r="M333" s="3" t="s">
        <v>1511</v>
      </c>
    </row>
    <row r="334" spans="7:13">
      <c r="G334" s="3" t="s">
        <v>1453</v>
      </c>
      <c r="H334" s="3">
        <v>2</v>
      </c>
      <c r="I334" s="3" t="s">
        <v>1455</v>
      </c>
      <c r="J334" s="4">
        <v>0.79700000000000004</v>
      </c>
      <c r="K334" s="4">
        <v>0.94899999999999995</v>
      </c>
      <c r="L334" s="4">
        <f>AVERAGE(J334:K334)</f>
        <v>0.873</v>
      </c>
      <c r="M334" s="3" t="s">
        <v>1454</v>
      </c>
    </row>
    <row r="335" spans="7:13">
      <c r="G335" s="3" t="s">
        <v>496</v>
      </c>
      <c r="H335" s="3">
        <v>8</v>
      </c>
      <c r="I335" s="3" t="s">
        <v>498</v>
      </c>
      <c r="J335" s="4">
        <v>1.081</v>
      </c>
      <c r="K335" s="4">
        <v>0.66500000000000004</v>
      </c>
      <c r="L335" s="4">
        <f>AVERAGE(J335:K335)</f>
        <v>0.873</v>
      </c>
      <c r="M335" s="3" t="s">
        <v>497</v>
      </c>
    </row>
    <row r="336" spans="7:13">
      <c r="G336" s="3" t="s">
        <v>2017</v>
      </c>
      <c r="H336" s="3">
        <v>2</v>
      </c>
      <c r="I336" s="3" t="s">
        <v>2019</v>
      </c>
      <c r="J336" s="4">
        <v>0.61199999999999999</v>
      </c>
      <c r="K336" s="4">
        <v>1.135</v>
      </c>
      <c r="L336" s="4">
        <f>AVERAGE(J336:K336)</f>
        <v>0.87349999999999994</v>
      </c>
      <c r="M336" s="3" t="s">
        <v>2018</v>
      </c>
    </row>
    <row r="337" spans="7:13">
      <c r="G337" s="3" t="s">
        <v>2134</v>
      </c>
      <c r="H337" s="3">
        <v>2</v>
      </c>
      <c r="I337" s="3" t="s">
        <v>2136</v>
      </c>
      <c r="J337" s="4">
        <v>0.55200000000000005</v>
      </c>
      <c r="K337" s="4">
        <v>1.1950000000000001</v>
      </c>
      <c r="L337" s="4">
        <f>AVERAGE(J337:K337)</f>
        <v>0.87350000000000005</v>
      </c>
      <c r="M337" s="3" t="s">
        <v>2135</v>
      </c>
    </row>
    <row r="338" spans="7:13">
      <c r="G338" s="3" t="s">
        <v>1711</v>
      </c>
      <c r="H338" s="3">
        <v>4</v>
      </c>
      <c r="I338" s="3" t="s">
        <v>1713</v>
      </c>
      <c r="J338" s="4">
        <v>0.73699999999999999</v>
      </c>
      <c r="K338" s="4">
        <v>1.0109999999999999</v>
      </c>
      <c r="L338" s="4">
        <f>AVERAGE(J338:K338)</f>
        <v>0.87399999999999989</v>
      </c>
      <c r="M338" s="3" t="s">
        <v>1712</v>
      </c>
    </row>
    <row r="339" spans="7:13">
      <c r="G339" s="3" t="s">
        <v>1504</v>
      </c>
      <c r="H339" s="3">
        <v>2</v>
      </c>
      <c r="I339" s="3" t="s">
        <v>1506</v>
      </c>
      <c r="J339" s="4">
        <v>0.78800000000000003</v>
      </c>
      <c r="K339" s="4">
        <v>0.96099999999999997</v>
      </c>
      <c r="L339" s="4">
        <f>AVERAGE(J339:K339)</f>
        <v>0.87450000000000006</v>
      </c>
      <c r="M339" s="3" t="s">
        <v>1505</v>
      </c>
    </row>
    <row r="340" spans="7:13">
      <c r="G340" s="3" t="s">
        <v>1360</v>
      </c>
      <c r="H340" s="3">
        <v>7</v>
      </c>
      <c r="I340" s="3" t="s">
        <v>1362</v>
      </c>
      <c r="J340" s="4">
        <v>0.82499999999999996</v>
      </c>
      <c r="K340" s="4">
        <v>0.92500000000000004</v>
      </c>
      <c r="L340" s="4">
        <f>AVERAGE(J340:K340)</f>
        <v>0.875</v>
      </c>
      <c r="M340" s="3" t="s">
        <v>1361</v>
      </c>
    </row>
    <row r="341" spans="7:13">
      <c r="G341" s="3" t="s">
        <v>1201</v>
      </c>
      <c r="H341" s="3">
        <v>3</v>
      </c>
      <c r="I341" s="3" t="s">
        <v>1203</v>
      </c>
      <c r="J341" s="4">
        <v>0.875</v>
      </c>
      <c r="K341" s="4">
        <v>0.88</v>
      </c>
      <c r="L341" s="4">
        <f>AVERAGE(J341:K341)</f>
        <v>0.87749999999999995</v>
      </c>
      <c r="M341" s="3" t="s">
        <v>1202</v>
      </c>
    </row>
    <row r="342" spans="7:13">
      <c r="G342" s="3" t="s">
        <v>1429</v>
      </c>
      <c r="H342" s="3">
        <v>7</v>
      </c>
      <c r="I342" s="3" t="s">
        <v>1431</v>
      </c>
      <c r="J342" s="4">
        <v>0.81299999999999994</v>
      </c>
      <c r="K342" s="4">
        <v>0.94299999999999995</v>
      </c>
      <c r="L342" s="4">
        <f>AVERAGE(J342:K342)</f>
        <v>0.87799999999999989</v>
      </c>
      <c r="M342" s="3" t="s">
        <v>1430</v>
      </c>
    </row>
    <row r="343" spans="7:13">
      <c r="G343" s="3" t="s">
        <v>1918</v>
      </c>
      <c r="H343" s="3">
        <v>2</v>
      </c>
      <c r="I343" s="3" t="s">
        <v>1920</v>
      </c>
      <c r="J343" s="4">
        <v>0.67800000000000005</v>
      </c>
      <c r="K343" s="4">
        <v>1.08</v>
      </c>
      <c r="L343" s="4">
        <f>AVERAGE(J343:K343)</f>
        <v>0.879</v>
      </c>
      <c r="M343" s="3" t="s">
        <v>1919</v>
      </c>
    </row>
    <row r="344" spans="7:13">
      <c r="G344" s="3" t="s">
        <v>1549</v>
      </c>
      <c r="H344" s="3">
        <v>6</v>
      </c>
      <c r="I344" s="3" t="s">
        <v>1551</v>
      </c>
      <c r="J344" s="4">
        <v>0.79100000000000004</v>
      </c>
      <c r="K344" s="4">
        <v>0.96799999999999997</v>
      </c>
      <c r="L344" s="4">
        <f>AVERAGE(J344:K344)</f>
        <v>0.87949999999999995</v>
      </c>
      <c r="M344" s="3" t="s">
        <v>1550</v>
      </c>
    </row>
    <row r="345" spans="7:13">
      <c r="G345" s="3" t="s">
        <v>886</v>
      </c>
      <c r="H345" s="3">
        <v>4</v>
      </c>
      <c r="I345" s="3" t="s">
        <v>888</v>
      </c>
      <c r="J345" s="4">
        <v>0.95799999999999996</v>
      </c>
      <c r="K345" s="4">
        <v>0.80100000000000005</v>
      </c>
      <c r="L345" s="4">
        <f>AVERAGE(J345:K345)</f>
        <v>0.87949999999999995</v>
      </c>
      <c r="M345" s="3" t="s">
        <v>887</v>
      </c>
    </row>
    <row r="346" spans="7:13">
      <c r="G346" s="3" t="s">
        <v>1843</v>
      </c>
      <c r="H346" s="3">
        <v>2</v>
      </c>
      <c r="I346" s="3" t="s">
        <v>1845</v>
      </c>
      <c r="J346" s="4">
        <v>0.71</v>
      </c>
      <c r="K346" s="4">
        <v>1.052</v>
      </c>
      <c r="L346" s="4">
        <f>AVERAGE(J346:K346)</f>
        <v>0.88100000000000001</v>
      </c>
      <c r="M346" s="3" t="s">
        <v>1844</v>
      </c>
    </row>
    <row r="347" spans="7:13">
      <c r="G347" s="3" t="s">
        <v>1228</v>
      </c>
      <c r="H347" s="3">
        <v>4</v>
      </c>
      <c r="I347" s="3" t="s">
        <v>1230</v>
      </c>
      <c r="J347" s="4">
        <v>0.875</v>
      </c>
      <c r="K347" s="4">
        <v>0.88700000000000001</v>
      </c>
      <c r="L347" s="4">
        <f>AVERAGE(J347:K347)</f>
        <v>0.88100000000000001</v>
      </c>
      <c r="M347" s="3" t="s">
        <v>1229</v>
      </c>
    </row>
    <row r="348" spans="7:13">
      <c r="G348" s="3" t="s">
        <v>346</v>
      </c>
      <c r="H348" s="3">
        <v>3</v>
      </c>
      <c r="I348" s="3" t="s">
        <v>348</v>
      </c>
      <c r="J348" s="4">
        <v>1.198</v>
      </c>
      <c r="K348" s="4">
        <v>0.56699999999999995</v>
      </c>
      <c r="L348" s="4">
        <f>AVERAGE(J348:K348)</f>
        <v>0.88249999999999995</v>
      </c>
      <c r="M348" s="3" t="s">
        <v>347</v>
      </c>
    </row>
    <row r="349" spans="7:13">
      <c r="G349" s="3" t="s">
        <v>1105</v>
      </c>
      <c r="H349" s="3">
        <v>2</v>
      </c>
      <c r="I349" s="3" t="s">
        <v>1107</v>
      </c>
      <c r="J349" s="4">
        <v>0.90800000000000003</v>
      </c>
      <c r="K349" s="4">
        <v>0.85699999999999998</v>
      </c>
      <c r="L349" s="4">
        <f>AVERAGE(J349:K349)</f>
        <v>0.88250000000000006</v>
      </c>
      <c r="M349" s="3" t="s">
        <v>1106</v>
      </c>
    </row>
    <row r="350" spans="7:13">
      <c r="G350" s="3" t="s">
        <v>1675</v>
      </c>
      <c r="H350" s="3">
        <v>2</v>
      </c>
      <c r="I350" s="3" t="s">
        <v>1677</v>
      </c>
      <c r="J350" s="4">
        <v>0.77100000000000002</v>
      </c>
      <c r="K350" s="4">
        <v>0.997</v>
      </c>
      <c r="L350" s="4">
        <f>AVERAGE(J350:K350)</f>
        <v>0.88400000000000001</v>
      </c>
      <c r="M350" s="3" t="s">
        <v>1676</v>
      </c>
    </row>
    <row r="351" spans="7:13">
      <c r="G351" s="3" t="s">
        <v>1963</v>
      </c>
      <c r="H351" s="3">
        <v>3</v>
      </c>
      <c r="I351" s="3" t="s">
        <v>1965</v>
      </c>
      <c r="J351" s="4">
        <v>0.66400000000000003</v>
      </c>
      <c r="K351" s="4">
        <v>1.1060000000000001</v>
      </c>
      <c r="L351" s="4">
        <f>AVERAGE(J351:K351)</f>
        <v>0.88500000000000001</v>
      </c>
      <c r="M351" s="3" t="s">
        <v>1964</v>
      </c>
    </row>
    <row r="352" spans="7:13">
      <c r="G352" s="3" t="s">
        <v>622</v>
      </c>
      <c r="H352" s="3">
        <v>5</v>
      </c>
      <c r="I352" s="3" t="s">
        <v>624</v>
      </c>
      <c r="J352" s="4">
        <v>1.052</v>
      </c>
      <c r="K352" s="4">
        <v>0.72</v>
      </c>
      <c r="L352" s="4">
        <f>AVERAGE(J352:K352)</f>
        <v>0.88600000000000001</v>
      </c>
      <c r="M352" s="3" t="s">
        <v>623</v>
      </c>
    </row>
    <row r="353" spans="7:13">
      <c r="G353" s="3" t="s">
        <v>457</v>
      </c>
      <c r="H353" s="3">
        <v>4</v>
      </c>
      <c r="I353" s="3" t="s">
        <v>459</v>
      </c>
      <c r="J353" s="4">
        <v>1.133</v>
      </c>
      <c r="K353" s="4">
        <v>0.63900000000000001</v>
      </c>
      <c r="L353" s="4">
        <f>AVERAGE(J353:K353)</f>
        <v>0.88600000000000001</v>
      </c>
      <c r="M353" s="3" t="s">
        <v>458</v>
      </c>
    </row>
    <row r="354" spans="7:13">
      <c r="G354" s="3" t="s">
        <v>217</v>
      </c>
      <c r="H354" s="3">
        <v>8</v>
      </c>
      <c r="I354" s="3" t="s">
        <v>219</v>
      </c>
      <c r="J354" s="4">
        <v>1.27</v>
      </c>
      <c r="K354" s="4">
        <v>0.505</v>
      </c>
      <c r="L354" s="4">
        <f>AVERAGE(J354:K354)</f>
        <v>0.88749999999999996</v>
      </c>
      <c r="M354" s="3" t="s">
        <v>218</v>
      </c>
    </row>
    <row r="355" spans="7:13">
      <c r="G355" s="3" t="s">
        <v>1972</v>
      </c>
      <c r="H355" s="3">
        <v>4</v>
      </c>
      <c r="I355" s="3" t="s">
        <v>1974</v>
      </c>
      <c r="J355" s="4">
        <v>0.66300000000000003</v>
      </c>
      <c r="K355" s="4">
        <v>1.1120000000000001</v>
      </c>
      <c r="L355" s="4">
        <f>AVERAGE(J355:K355)</f>
        <v>0.88750000000000007</v>
      </c>
      <c r="M355" s="3" t="s">
        <v>1973</v>
      </c>
    </row>
    <row r="356" spans="7:13">
      <c r="G356" s="3" t="s">
        <v>961</v>
      </c>
      <c r="H356" s="3">
        <v>2</v>
      </c>
      <c r="I356" s="3" t="s">
        <v>963</v>
      </c>
      <c r="J356" s="4">
        <v>0.95599999999999996</v>
      </c>
      <c r="K356" s="4">
        <v>0.82</v>
      </c>
      <c r="L356" s="4">
        <f>AVERAGE(J356:K356)</f>
        <v>0.8879999999999999</v>
      </c>
      <c r="M356" s="3" t="s">
        <v>962</v>
      </c>
    </row>
    <row r="357" spans="7:13">
      <c r="G357" s="3" t="s">
        <v>1216</v>
      </c>
      <c r="H357" s="3">
        <v>3</v>
      </c>
      <c r="I357" s="3" t="s">
        <v>1218</v>
      </c>
      <c r="J357" s="4">
        <v>0.89200000000000002</v>
      </c>
      <c r="K357" s="4">
        <v>0.88400000000000001</v>
      </c>
      <c r="L357" s="4">
        <f>AVERAGE(J357:K357)</f>
        <v>0.88800000000000001</v>
      </c>
      <c r="M357" s="3" t="s">
        <v>1217</v>
      </c>
    </row>
    <row r="358" spans="7:13">
      <c r="G358" s="3" t="s">
        <v>1654</v>
      </c>
      <c r="H358" s="3">
        <v>2</v>
      </c>
      <c r="I358" s="3" t="s">
        <v>1656</v>
      </c>
      <c r="J358" s="4">
        <v>0.78400000000000003</v>
      </c>
      <c r="K358" s="4">
        <v>0.99299999999999999</v>
      </c>
      <c r="L358" s="4">
        <f>AVERAGE(J358:K358)</f>
        <v>0.88850000000000007</v>
      </c>
      <c r="M358" s="3" t="s">
        <v>1655</v>
      </c>
    </row>
    <row r="359" spans="7:13">
      <c r="G359" s="3" t="s">
        <v>2254</v>
      </c>
      <c r="H359" s="3">
        <v>3</v>
      </c>
      <c r="I359" s="3" t="s">
        <v>2256</v>
      </c>
      <c r="J359" s="4">
        <v>0.436</v>
      </c>
      <c r="K359" s="4">
        <v>1.343</v>
      </c>
      <c r="L359" s="4">
        <f>AVERAGE(J359:K359)</f>
        <v>0.88949999999999996</v>
      </c>
      <c r="M359" s="3" t="s">
        <v>2255</v>
      </c>
    </row>
    <row r="360" spans="7:13">
      <c r="G360" s="3" t="s">
        <v>1627</v>
      </c>
      <c r="H360" s="3">
        <v>6</v>
      </c>
      <c r="I360" s="3" t="s">
        <v>1629</v>
      </c>
      <c r="J360" s="4">
        <v>0.79</v>
      </c>
      <c r="K360" s="4">
        <v>0.99</v>
      </c>
      <c r="L360" s="4">
        <f>AVERAGE(J360:K360)</f>
        <v>0.89</v>
      </c>
      <c r="M360" s="3" t="s">
        <v>1628</v>
      </c>
    </row>
    <row r="361" spans="7:13">
      <c r="G361" s="3" t="s">
        <v>1537</v>
      </c>
      <c r="H361" s="3">
        <v>4</v>
      </c>
      <c r="I361" s="3" t="s">
        <v>1539</v>
      </c>
      <c r="J361" s="4">
        <v>0.81499999999999995</v>
      </c>
      <c r="K361" s="4">
        <v>0.96699999999999997</v>
      </c>
      <c r="L361" s="4">
        <f>AVERAGE(J361:K361)</f>
        <v>0.89100000000000001</v>
      </c>
      <c r="M361" s="3" t="s">
        <v>1538</v>
      </c>
    </row>
    <row r="362" spans="7:13">
      <c r="G362" s="3" t="s">
        <v>2062</v>
      </c>
      <c r="H362" s="3">
        <v>9</v>
      </c>
      <c r="I362" s="3" t="s">
        <v>2064</v>
      </c>
      <c r="J362" s="4">
        <v>0.63400000000000001</v>
      </c>
      <c r="K362" s="4">
        <v>1.149</v>
      </c>
      <c r="L362" s="4">
        <f>AVERAGE(J362:K362)</f>
        <v>0.89149999999999996</v>
      </c>
      <c r="M362" s="3" t="s">
        <v>2063</v>
      </c>
    </row>
    <row r="363" spans="7:13">
      <c r="G363" s="3" t="s">
        <v>442</v>
      </c>
      <c r="H363" s="3">
        <v>6</v>
      </c>
      <c r="I363" s="3" t="s">
        <v>444</v>
      </c>
      <c r="J363" s="4">
        <v>1.1519999999999999</v>
      </c>
      <c r="K363" s="4">
        <v>0.63100000000000001</v>
      </c>
      <c r="L363" s="4">
        <f>AVERAGE(J363:K363)</f>
        <v>0.89149999999999996</v>
      </c>
      <c r="M363" s="3" t="s">
        <v>443</v>
      </c>
    </row>
    <row r="364" spans="7:13">
      <c r="G364" s="3" t="s">
        <v>1369</v>
      </c>
      <c r="H364" s="3">
        <v>3</v>
      </c>
      <c r="I364" s="3" t="s">
        <v>1371</v>
      </c>
      <c r="J364" s="4">
        <v>0.85699999999999998</v>
      </c>
      <c r="K364" s="4">
        <v>0.92800000000000005</v>
      </c>
      <c r="L364" s="4">
        <f>AVERAGE(J364:K364)</f>
        <v>0.89250000000000007</v>
      </c>
      <c r="M364" s="3" t="s">
        <v>1370</v>
      </c>
    </row>
    <row r="365" spans="7:13">
      <c r="G365" s="3" t="s">
        <v>322</v>
      </c>
      <c r="H365" s="3">
        <v>4</v>
      </c>
      <c r="I365" s="3" t="s">
        <v>324</v>
      </c>
      <c r="J365" s="4">
        <v>1.2330000000000001</v>
      </c>
      <c r="K365" s="4">
        <v>0.55900000000000005</v>
      </c>
      <c r="L365" s="4">
        <f>AVERAGE(J365:K365)</f>
        <v>0.89600000000000013</v>
      </c>
      <c r="M365" s="3" t="s">
        <v>323</v>
      </c>
    </row>
    <row r="366" spans="7:13">
      <c r="G366" s="3" t="s">
        <v>2146</v>
      </c>
      <c r="H366" s="3">
        <v>2</v>
      </c>
      <c r="I366" s="3" t="s">
        <v>2148</v>
      </c>
      <c r="J366" s="4">
        <v>0.58099999999999996</v>
      </c>
      <c r="K366" s="4">
        <v>1.212</v>
      </c>
      <c r="L366" s="4">
        <f>AVERAGE(J366:K366)</f>
        <v>0.89649999999999996</v>
      </c>
      <c r="M366" s="3" t="s">
        <v>2147</v>
      </c>
    </row>
    <row r="367" spans="7:13">
      <c r="G367" s="3" t="s">
        <v>1894</v>
      </c>
      <c r="H367" s="3">
        <v>2</v>
      </c>
      <c r="I367" s="3" t="s">
        <v>1896</v>
      </c>
      <c r="J367" s="4">
        <v>0.72299999999999998</v>
      </c>
      <c r="K367" s="4">
        <v>1.0720000000000001</v>
      </c>
      <c r="L367" s="4">
        <f>AVERAGE(J367:K367)</f>
        <v>0.89749999999999996</v>
      </c>
      <c r="M367" s="3" t="s">
        <v>1895</v>
      </c>
    </row>
    <row r="368" spans="7:13">
      <c r="G368" s="3" t="s">
        <v>1576</v>
      </c>
      <c r="H368" s="3">
        <v>2</v>
      </c>
      <c r="I368" s="3" t="s">
        <v>1578</v>
      </c>
      <c r="J368" s="4">
        <v>0.81799999999999995</v>
      </c>
      <c r="K368" s="4">
        <v>0.97699999999999998</v>
      </c>
      <c r="L368" s="4">
        <f>AVERAGE(J368:K368)</f>
        <v>0.89749999999999996</v>
      </c>
      <c r="M368" s="3" t="s">
        <v>1577</v>
      </c>
    </row>
    <row r="369" spans="7:13">
      <c r="G369" s="3" t="s">
        <v>589</v>
      </c>
      <c r="H369" s="3">
        <v>2</v>
      </c>
      <c r="I369" s="3" t="s">
        <v>591</v>
      </c>
      <c r="J369" s="4">
        <v>1.091</v>
      </c>
      <c r="K369" s="4">
        <v>0.70399999999999996</v>
      </c>
      <c r="L369" s="4">
        <f>AVERAGE(J369:K369)</f>
        <v>0.89749999999999996</v>
      </c>
      <c r="M369" s="3" t="s">
        <v>590</v>
      </c>
    </row>
    <row r="370" spans="7:13">
      <c r="G370" s="3" t="s">
        <v>1306</v>
      </c>
      <c r="H370" s="3">
        <v>9</v>
      </c>
      <c r="I370" s="3" t="s">
        <v>1308</v>
      </c>
      <c r="J370" s="4">
        <v>0.88900000000000001</v>
      </c>
      <c r="K370" s="4">
        <v>0.90800000000000003</v>
      </c>
      <c r="L370" s="4">
        <f>AVERAGE(J370:K370)</f>
        <v>0.89850000000000008</v>
      </c>
      <c r="M370" s="3" t="s">
        <v>1307</v>
      </c>
    </row>
    <row r="371" spans="7:13">
      <c r="G371" s="3" t="s">
        <v>1693</v>
      </c>
      <c r="H371" s="3">
        <v>5</v>
      </c>
      <c r="I371" s="3" t="s">
        <v>1695</v>
      </c>
      <c r="J371" s="4">
        <v>0.79500000000000004</v>
      </c>
      <c r="K371" s="4">
        <v>1.0029999999999999</v>
      </c>
      <c r="L371" s="4">
        <f>AVERAGE(J371:K371)</f>
        <v>0.89900000000000002</v>
      </c>
      <c r="M371" s="3" t="s">
        <v>1694</v>
      </c>
    </row>
    <row r="372" spans="7:13">
      <c r="G372" s="3" t="s">
        <v>931</v>
      </c>
      <c r="H372" s="3">
        <v>3</v>
      </c>
      <c r="I372" s="3" t="s">
        <v>933</v>
      </c>
      <c r="J372" s="4">
        <v>0.98599999999999999</v>
      </c>
      <c r="K372" s="4">
        <v>0.81399999999999995</v>
      </c>
      <c r="L372" s="4">
        <f>AVERAGE(J372:K372)</f>
        <v>0.89999999999999991</v>
      </c>
      <c r="M372" s="3" t="s">
        <v>932</v>
      </c>
    </row>
    <row r="373" spans="7:13">
      <c r="G373" s="3" t="s">
        <v>2275</v>
      </c>
      <c r="H373" s="3">
        <v>2</v>
      </c>
      <c r="I373" s="3" t="s">
        <v>2277</v>
      </c>
      <c r="J373" s="4">
        <v>0.442</v>
      </c>
      <c r="K373" s="4">
        <v>1.359</v>
      </c>
      <c r="L373" s="4">
        <f>AVERAGE(J373:K373)</f>
        <v>0.90049999999999997</v>
      </c>
      <c r="M373" s="3" t="s">
        <v>2276</v>
      </c>
    </row>
    <row r="374" spans="7:13">
      <c r="G374" s="3" t="s">
        <v>1138</v>
      </c>
      <c r="H374" s="3">
        <v>2</v>
      </c>
      <c r="I374" s="3" t="s">
        <v>1140</v>
      </c>
      <c r="J374" s="4">
        <v>0.93799999999999994</v>
      </c>
      <c r="K374" s="4">
        <v>0.86499999999999999</v>
      </c>
      <c r="L374" s="4">
        <f>AVERAGE(J374:K374)</f>
        <v>0.90149999999999997</v>
      </c>
      <c r="M374" s="3" t="s">
        <v>1139</v>
      </c>
    </row>
    <row r="375" spans="7:13">
      <c r="G375" s="3" t="s">
        <v>1702</v>
      </c>
      <c r="H375" s="3">
        <v>5</v>
      </c>
      <c r="I375" s="3" t="s">
        <v>1704</v>
      </c>
      <c r="J375" s="4">
        <v>0.80100000000000005</v>
      </c>
      <c r="K375" s="4">
        <v>1.006</v>
      </c>
      <c r="L375" s="4">
        <f>AVERAGE(J375:K375)</f>
        <v>0.90349999999999997</v>
      </c>
      <c r="M375" s="3" t="s">
        <v>1703</v>
      </c>
    </row>
    <row r="376" spans="7:13">
      <c r="G376" s="3" t="s">
        <v>1390</v>
      </c>
      <c r="H376" s="3">
        <v>2</v>
      </c>
      <c r="I376" s="3" t="s">
        <v>1392</v>
      </c>
      <c r="J376" s="4">
        <v>0.871</v>
      </c>
      <c r="K376" s="4">
        <v>0.93600000000000005</v>
      </c>
      <c r="L376" s="4">
        <f>AVERAGE(J376:K376)</f>
        <v>0.90349999999999997</v>
      </c>
      <c r="M376" s="3" t="s">
        <v>1391</v>
      </c>
    </row>
    <row r="377" spans="7:13">
      <c r="G377" s="3" t="s">
        <v>1846</v>
      </c>
      <c r="H377" s="3">
        <v>2</v>
      </c>
      <c r="I377" s="3" t="s">
        <v>1848</v>
      </c>
      <c r="J377" s="4">
        <v>0.755</v>
      </c>
      <c r="K377" s="4">
        <v>1.0529999999999999</v>
      </c>
      <c r="L377" s="4">
        <f>AVERAGE(J377:K377)</f>
        <v>0.90399999999999991</v>
      </c>
      <c r="M377" s="3" t="s">
        <v>1847</v>
      </c>
    </row>
    <row r="378" spans="7:13">
      <c r="G378" s="3" t="s">
        <v>1585</v>
      </c>
      <c r="H378" s="3">
        <v>10</v>
      </c>
      <c r="I378" s="3" t="s">
        <v>1587</v>
      </c>
      <c r="J378" s="4">
        <v>0.83</v>
      </c>
      <c r="K378" s="4">
        <v>0.97899999999999998</v>
      </c>
      <c r="L378" s="4">
        <f>AVERAGE(J378:K378)</f>
        <v>0.90449999999999997</v>
      </c>
      <c r="M378" s="3" t="s">
        <v>1586</v>
      </c>
    </row>
    <row r="379" spans="7:13">
      <c r="G379" s="3" t="s">
        <v>1324</v>
      </c>
      <c r="H379" s="3">
        <v>2</v>
      </c>
      <c r="I379" s="3" t="s">
        <v>1326</v>
      </c>
      <c r="J379" s="4">
        <v>0.89700000000000002</v>
      </c>
      <c r="K379" s="4">
        <v>0.91300000000000003</v>
      </c>
      <c r="L379" s="4">
        <f>AVERAGE(J379:K379)</f>
        <v>0.90500000000000003</v>
      </c>
      <c r="M379" s="3" t="s">
        <v>1325</v>
      </c>
    </row>
    <row r="380" spans="7:13">
      <c r="G380" s="3" t="s">
        <v>1363</v>
      </c>
      <c r="H380" s="3">
        <v>2</v>
      </c>
      <c r="I380" s="3" t="s">
        <v>1365</v>
      </c>
      <c r="J380" s="4">
        <v>0.88800000000000001</v>
      </c>
      <c r="K380" s="4">
        <v>0.92500000000000004</v>
      </c>
      <c r="L380" s="4">
        <f>AVERAGE(J380:K380)</f>
        <v>0.90650000000000008</v>
      </c>
      <c r="M380" s="3" t="s">
        <v>1364</v>
      </c>
    </row>
    <row r="381" spans="7:13">
      <c r="G381" s="3" t="s">
        <v>520</v>
      </c>
      <c r="H381" s="3">
        <v>6</v>
      </c>
      <c r="I381" s="3" t="s">
        <v>522</v>
      </c>
      <c r="J381" s="4">
        <v>1.139</v>
      </c>
      <c r="K381" s="4">
        <v>0.67600000000000005</v>
      </c>
      <c r="L381" s="4">
        <f>AVERAGE(J381:K381)</f>
        <v>0.90749999999999997</v>
      </c>
      <c r="M381" s="3" t="s">
        <v>521</v>
      </c>
    </row>
    <row r="382" spans="7:13">
      <c r="G382" s="3" t="s">
        <v>310</v>
      </c>
      <c r="H382" s="3">
        <v>4</v>
      </c>
      <c r="I382" s="3" t="s">
        <v>312</v>
      </c>
      <c r="J382" s="4">
        <v>1.2609999999999999</v>
      </c>
      <c r="K382" s="4">
        <v>0.55600000000000005</v>
      </c>
      <c r="L382" s="4">
        <f>AVERAGE(J382:K382)</f>
        <v>0.90849999999999997</v>
      </c>
      <c r="M382" s="3" t="s">
        <v>311</v>
      </c>
    </row>
    <row r="383" spans="7:13">
      <c r="G383" s="3" t="s">
        <v>958</v>
      </c>
      <c r="H383" s="3">
        <v>7</v>
      </c>
      <c r="I383" s="3" t="s">
        <v>960</v>
      </c>
      <c r="J383" s="4">
        <v>1</v>
      </c>
      <c r="K383" s="4">
        <v>0.81799999999999995</v>
      </c>
      <c r="L383" s="4">
        <f>AVERAGE(J383:K383)</f>
        <v>0.90900000000000003</v>
      </c>
      <c r="M383" s="3" t="s">
        <v>959</v>
      </c>
    </row>
    <row r="384" spans="7:13">
      <c r="G384" s="3" t="s">
        <v>430</v>
      </c>
      <c r="H384" s="3">
        <v>4</v>
      </c>
      <c r="I384" s="3" t="s">
        <v>432</v>
      </c>
      <c r="J384" s="4">
        <v>1.194</v>
      </c>
      <c r="K384" s="4">
        <v>0.624</v>
      </c>
      <c r="L384" s="4">
        <f>AVERAGE(J384:K384)</f>
        <v>0.90900000000000003</v>
      </c>
      <c r="M384" s="3" t="s">
        <v>431</v>
      </c>
    </row>
    <row r="385" spans="7:13">
      <c r="G385" s="3" t="s">
        <v>787</v>
      </c>
      <c r="H385" s="3">
        <v>3</v>
      </c>
      <c r="I385" s="3" t="s">
        <v>789</v>
      </c>
      <c r="J385" s="4">
        <v>1.0509999999999999</v>
      </c>
      <c r="K385" s="4">
        <v>0.76900000000000002</v>
      </c>
      <c r="L385" s="4">
        <f>AVERAGE(J385:K385)</f>
        <v>0.90999999999999992</v>
      </c>
      <c r="M385" s="3" t="s">
        <v>788</v>
      </c>
    </row>
    <row r="386" spans="7:13">
      <c r="G386" s="3" t="s">
        <v>553</v>
      </c>
      <c r="H386" s="3">
        <v>2</v>
      </c>
      <c r="I386" s="3" t="s">
        <v>555</v>
      </c>
      <c r="J386" s="4">
        <v>1.1240000000000001</v>
      </c>
      <c r="K386" s="4">
        <v>0.69599999999999995</v>
      </c>
      <c r="L386" s="4">
        <f>AVERAGE(J386:K386)</f>
        <v>0.91</v>
      </c>
      <c r="M386" s="3" t="s">
        <v>554</v>
      </c>
    </row>
    <row r="387" spans="7:13">
      <c r="G387" s="3" t="s">
        <v>1354</v>
      </c>
      <c r="H387" s="3">
        <v>2</v>
      </c>
      <c r="I387" s="3" t="s">
        <v>1356</v>
      </c>
      <c r="J387" s="4">
        <v>0.89900000000000002</v>
      </c>
      <c r="K387" s="4">
        <v>0.92400000000000004</v>
      </c>
      <c r="L387" s="4">
        <f>AVERAGE(J387:K387)</f>
        <v>0.91149999999999998</v>
      </c>
      <c r="M387" s="3" t="s">
        <v>1355</v>
      </c>
    </row>
    <row r="388" spans="7:13">
      <c r="G388" s="3" t="s">
        <v>829</v>
      </c>
      <c r="H388" s="3">
        <v>3</v>
      </c>
      <c r="I388" s="3" t="s">
        <v>831</v>
      </c>
      <c r="J388" s="4">
        <v>1.0429999999999999</v>
      </c>
      <c r="K388" s="4">
        <v>0.78</v>
      </c>
      <c r="L388" s="4">
        <f>AVERAGE(J388:K388)</f>
        <v>0.91149999999999998</v>
      </c>
      <c r="M388" s="3" t="s">
        <v>830</v>
      </c>
    </row>
    <row r="389" spans="7:13">
      <c r="G389" s="3" t="s">
        <v>937</v>
      </c>
      <c r="H389" s="3">
        <v>10</v>
      </c>
      <c r="I389" s="3" t="s">
        <v>939</v>
      </c>
      <c r="J389" s="4">
        <v>1.01</v>
      </c>
      <c r="K389" s="4">
        <v>0.81499999999999995</v>
      </c>
      <c r="L389" s="4">
        <f>AVERAGE(J389:K389)</f>
        <v>0.91249999999999998</v>
      </c>
      <c r="M389" s="3" t="s">
        <v>938</v>
      </c>
    </row>
    <row r="390" spans="7:13">
      <c r="G390" s="3" t="s">
        <v>1261</v>
      </c>
      <c r="H390" s="3">
        <v>4</v>
      </c>
      <c r="I390" s="3" t="s">
        <v>1263</v>
      </c>
      <c r="J390" s="4">
        <v>0.93200000000000005</v>
      </c>
      <c r="K390" s="4">
        <v>0.89300000000000002</v>
      </c>
      <c r="L390" s="4">
        <f>AVERAGE(J390:K390)</f>
        <v>0.91250000000000009</v>
      </c>
      <c r="M390" s="3" t="s">
        <v>1262</v>
      </c>
    </row>
    <row r="391" spans="7:13">
      <c r="G391" s="3" t="s">
        <v>2158</v>
      </c>
      <c r="H391" s="3">
        <v>2</v>
      </c>
      <c r="I391" s="3" t="s">
        <v>2160</v>
      </c>
      <c r="J391" s="4">
        <v>0.6</v>
      </c>
      <c r="K391" s="4">
        <v>1.226</v>
      </c>
      <c r="L391" s="4">
        <f>AVERAGE(J391:K391)</f>
        <v>0.91300000000000003</v>
      </c>
      <c r="M391" s="3" t="s">
        <v>2159</v>
      </c>
    </row>
    <row r="392" spans="7:13">
      <c r="G392" s="3" t="s">
        <v>1330</v>
      </c>
      <c r="H392" s="3">
        <v>2</v>
      </c>
      <c r="I392" s="3" t="s">
        <v>1332</v>
      </c>
      <c r="J392" s="4">
        <v>0.91100000000000003</v>
      </c>
      <c r="K392" s="4">
        <v>0.91500000000000004</v>
      </c>
      <c r="L392" s="4">
        <f>AVERAGE(J392:K392)</f>
        <v>0.91300000000000003</v>
      </c>
      <c r="M392" s="3" t="s">
        <v>1331</v>
      </c>
    </row>
    <row r="393" spans="7:13">
      <c r="G393" s="3" t="s">
        <v>778</v>
      </c>
      <c r="H393" s="3">
        <v>4</v>
      </c>
      <c r="I393" s="3" t="s">
        <v>780</v>
      </c>
      <c r="J393" s="4">
        <v>1.0609999999999999</v>
      </c>
      <c r="K393" s="4">
        <v>0.76700000000000002</v>
      </c>
      <c r="L393" s="4">
        <f>AVERAGE(J393:K393)</f>
        <v>0.91399999999999992</v>
      </c>
      <c r="M393" s="3" t="s">
        <v>779</v>
      </c>
    </row>
    <row r="394" spans="7:13">
      <c r="G394" s="3" t="s">
        <v>838</v>
      </c>
      <c r="H394" s="3">
        <v>2</v>
      </c>
      <c r="I394" s="3" t="s">
        <v>840</v>
      </c>
      <c r="J394" s="4">
        <v>1.046</v>
      </c>
      <c r="K394" s="4">
        <v>0.78200000000000003</v>
      </c>
      <c r="L394" s="4">
        <f>AVERAGE(J394:K394)</f>
        <v>0.91400000000000003</v>
      </c>
      <c r="M394" s="3" t="s">
        <v>839</v>
      </c>
    </row>
    <row r="395" spans="7:13">
      <c r="G395" s="3" t="s">
        <v>1891</v>
      </c>
      <c r="H395" s="3">
        <v>5</v>
      </c>
      <c r="I395" s="3" t="s">
        <v>1893</v>
      </c>
      <c r="J395" s="4">
        <v>0.75900000000000001</v>
      </c>
      <c r="K395" s="4">
        <v>1.07</v>
      </c>
      <c r="L395" s="4">
        <f>AVERAGE(J395:K395)</f>
        <v>0.91450000000000009</v>
      </c>
      <c r="M395" s="3" t="s">
        <v>1892</v>
      </c>
    </row>
    <row r="396" spans="7:13">
      <c r="G396" s="3" t="s">
        <v>2107</v>
      </c>
      <c r="H396" s="3">
        <v>4</v>
      </c>
      <c r="I396" s="3" t="s">
        <v>2109</v>
      </c>
      <c r="J396" s="4">
        <v>0.66100000000000003</v>
      </c>
      <c r="K396" s="4">
        <v>1.171</v>
      </c>
      <c r="L396" s="4">
        <f>AVERAGE(J396:K396)</f>
        <v>0.91600000000000004</v>
      </c>
      <c r="M396" s="3" t="s">
        <v>2108</v>
      </c>
    </row>
    <row r="397" spans="7:13">
      <c r="G397" s="3" t="s">
        <v>859</v>
      </c>
      <c r="H397" s="3">
        <v>4</v>
      </c>
      <c r="I397" s="3" t="s">
        <v>861</v>
      </c>
      <c r="J397" s="4">
        <v>1.036</v>
      </c>
      <c r="K397" s="4">
        <v>0.79600000000000004</v>
      </c>
      <c r="L397" s="4">
        <f>AVERAGE(J397:K397)</f>
        <v>0.91600000000000004</v>
      </c>
      <c r="M397" s="3" t="s">
        <v>860</v>
      </c>
    </row>
    <row r="398" spans="7:13">
      <c r="G398" s="3" t="s">
        <v>1264</v>
      </c>
      <c r="H398" s="3">
        <v>12</v>
      </c>
      <c r="I398" s="3" t="s">
        <v>1266</v>
      </c>
      <c r="J398" s="4">
        <v>0.94</v>
      </c>
      <c r="K398" s="4">
        <v>0.89300000000000002</v>
      </c>
      <c r="L398" s="4">
        <f>AVERAGE(J398:K398)</f>
        <v>0.91649999999999998</v>
      </c>
      <c r="M398" s="3" t="s">
        <v>1265</v>
      </c>
    </row>
    <row r="399" spans="7:13">
      <c r="G399" s="3" t="s">
        <v>679</v>
      </c>
      <c r="H399" s="3">
        <v>4</v>
      </c>
      <c r="I399" s="3" t="s">
        <v>681</v>
      </c>
      <c r="J399" s="4">
        <v>1.101</v>
      </c>
      <c r="K399" s="4">
        <v>0.73499999999999999</v>
      </c>
      <c r="L399" s="4">
        <f>AVERAGE(J399:K399)</f>
        <v>0.91799999999999993</v>
      </c>
      <c r="M399" s="3" t="s">
        <v>680</v>
      </c>
    </row>
    <row r="400" spans="7:13">
      <c r="G400" s="3" t="s">
        <v>574</v>
      </c>
      <c r="H400" s="3">
        <v>7</v>
      </c>
      <c r="I400" s="3" t="s">
        <v>576</v>
      </c>
      <c r="J400" s="4">
        <v>1.1359999999999999</v>
      </c>
      <c r="K400" s="4">
        <v>0.70199999999999996</v>
      </c>
      <c r="L400" s="4">
        <f>AVERAGE(J400:K400)</f>
        <v>0.91899999999999993</v>
      </c>
      <c r="M400" s="3" t="s">
        <v>575</v>
      </c>
    </row>
    <row r="401" spans="7:13">
      <c r="G401" s="3" t="s">
        <v>1072</v>
      </c>
      <c r="H401" s="3">
        <v>4</v>
      </c>
      <c r="I401" s="3" t="s">
        <v>1074</v>
      </c>
      <c r="J401" s="4">
        <v>0.99099999999999999</v>
      </c>
      <c r="K401" s="4">
        <v>0.84699999999999998</v>
      </c>
      <c r="L401" s="4">
        <f>AVERAGE(J401:K401)</f>
        <v>0.91900000000000004</v>
      </c>
      <c r="M401" s="3" t="s">
        <v>1073</v>
      </c>
    </row>
    <row r="402" spans="7:13">
      <c r="G402" s="3" t="s">
        <v>664</v>
      </c>
      <c r="H402" s="3">
        <v>10</v>
      </c>
      <c r="I402" s="3" t="s">
        <v>666</v>
      </c>
      <c r="J402" s="4">
        <v>1.107</v>
      </c>
      <c r="K402" s="4">
        <v>0.73099999999999998</v>
      </c>
      <c r="L402" s="4">
        <f>AVERAGE(J402:K402)</f>
        <v>0.91900000000000004</v>
      </c>
      <c r="M402" s="3" t="s">
        <v>665</v>
      </c>
    </row>
    <row r="403" spans="7:13">
      <c r="G403" s="3" t="s">
        <v>649</v>
      </c>
      <c r="H403" s="3">
        <v>3</v>
      </c>
      <c r="I403" s="3" t="s">
        <v>651</v>
      </c>
      <c r="J403" s="4">
        <v>1.1100000000000001</v>
      </c>
      <c r="K403" s="4">
        <v>0.72799999999999998</v>
      </c>
      <c r="L403" s="4">
        <f>AVERAGE(J403:K403)</f>
        <v>0.91900000000000004</v>
      </c>
      <c r="M403" s="3" t="s">
        <v>650</v>
      </c>
    </row>
    <row r="404" spans="7:13">
      <c r="G404" s="3" t="s">
        <v>1222</v>
      </c>
      <c r="H404" s="3">
        <v>2</v>
      </c>
      <c r="I404" s="3" t="s">
        <v>1224</v>
      </c>
      <c r="J404" s="4">
        <v>0.95299999999999996</v>
      </c>
      <c r="K404" s="4">
        <v>0.88600000000000001</v>
      </c>
      <c r="L404" s="4">
        <f>AVERAGE(J404:K404)</f>
        <v>0.91949999999999998</v>
      </c>
      <c r="M404" s="3" t="s">
        <v>1223</v>
      </c>
    </row>
    <row r="405" spans="7:13">
      <c r="G405" s="3" t="s">
        <v>1099</v>
      </c>
      <c r="H405" s="3">
        <v>3</v>
      </c>
      <c r="I405" s="3" t="s">
        <v>1101</v>
      </c>
      <c r="J405" s="4">
        <v>0.99</v>
      </c>
      <c r="K405" s="4">
        <v>0.85499999999999998</v>
      </c>
      <c r="L405" s="4">
        <f>AVERAGE(J405:K405)</f>
        <v>0.92249999999999999</v>
      </c>
      <c r="M405" s="3" t="s">
        <v>1100</v>
      </c>
    </row>
    <row r="406" spans="7:13">
      <c r="G406" s="3" t="s">
        <v>1234</v>
      </c>
      <c r="H406" s="3">
        <v>5</v>
      </c>
      <c r="I406" s="3" t="s">
        <v>1236</v>
      </c>
      <c r="J406" s="4">
        <v>0.95699999999999996</v>
      </c>
      <c r="K406" s="4">
        <v>0.88900000000000001</v>
      </c>
      <c r="L406" s="4">
        <f>AVERAGE(J406:K406)</f>
        <v>0.92300000000000004</v>
      </c>
      <c r="M406" s="3" t="s">
        <v>1235</v>
      </c>
    </row>
    <row r="407" spans="7:13">
      <c r="G407" s="3" t="s">
        <v>2077</v>
      </c>
      <c r="H407" s="3">
        <v>3</v>
      </c>
      <c r="I407" s="3" t="s">
        <v>2079</v>
      </c>
      <c r="J407" s="4">
        <v>0.68899999999999995</v>
      </c>
      <c r="K407" s="4">
        <v>1.159</v>
      </c>
      <c r="L407" s="4">
        <f>AVERAGE(J407:K407)</f>
        <v>0.92399999999999993</v>
      </c>
      <c r="M407" s="3" t="s">
        <v>2078</v>
      </c>
    </row>
    <row r="408" spans="7:13">
      <c r="G408" s="3" t="s">
        <v>1039</v>
      </c>
      <c r="H408" s="3">
        <v>3</v>
      </c>
      <c r="I408" s="3" t="s">
        <v>1041</v>
      </c>
      <c r="J408" s="4">
        <v>1.0069999999999999</v>
      </c>
      <c r="K408" s="4">
        <v>0.84199999999999997</v>
      </c>
      <c r="L408" s="4">
        <f>AVERAGE(J408:K408)</f>
        <v>0.92449999999999988</v>
      </c>
      <c r="M408" s="3" t="s">
        <v>1040</v>
      </c>
    </row>
    <row r="409" spans="7:13">
      <c r="G409" s="3" t="s">
        <v>1561</v>
      </c>
      <c r="H409" s="3">
        <v>3</v>
      </c>
      <c r="I409" s="3" t="s">
        <v>1563</v>
      </c>
      <c r="J409" s="4">
        <v>0.879</v>
      </c>
      <c r="K409" s="4">
        <v>0.97099999999999997</v>
      </c>
      <c r="L409" s="4">
        <f>AVERAGE(J409:K409)</f>
        <v>0.92500000000000004</v>
      </c>
      <c r="M409" s="3" t="s">
        <v>1562</v>
      </c>
    </row>
    <row r="410" spans="7:13">
      <c r="G410" s="3" t="s">
        <v>1432</v>
      </c>
      <c r="H410" s="3">
        <v>4</v>
      </c>
      <c r="I410" s="3" t="s">
        <v>1434</v>
      </c>
      <c r="J410" s="4">
        <v>0.90600000000000003</v>
      </c>
      <c r="K410" s="4">
        <v>0.94399999999999995</v>
      </c>
      <c r="L410" s="4">
        <f>AVERAGE(J410:K410)</f>
        <v>0.92500000000000004</v>
      </c>
      <c r="M410" s="3" t="s">
        <v>1433</v>
      </c>
    </row>
    <row r="411" spans="7:13">
      <c r="G411" s="3" t="s">
        <v>1840</v>
      </c>
      <c r="H411" s="3">
        <v>7</v>
      </c>
      <c r="I411" s="3" t="s">
        <v>1842</v>
      </c>
      <c r="J411" s="4">
        <v>0.8</v>
      </c>
      <c r="K411" s="4">
        <v>1.0509999999999999</v>
      </c>
      <c r="L411" s="4">
        <f>AVERAGE(J411:K411)</f>
        <v>0.92549999999999999</v>
      </c>
      <c r="M411" s="3" t="s">
        <v>1841</v>
      </c>
    </row>
    <row r="412" spans="7:13">
      <c r="G412" s="3" t="s">
        <v>1285</v>
      </c>
      <c r="H412" s="3">
        <v>6</v>
      </c>
      <c r="I412" s="3" t="s">
        <v>1287</v>
      </c>
      <c r="J412" s="4">
        <v>0.94799999999999995</v>
      </c>
      <c r="K412" s="4">
        <v>0.90400000000000003</v>
      </c>
      <c r="L412" s="4">
        <f>AVERAGE(J412:K412)</f>
        <v>0.92599999999999993</v>
      </c>
      <c r="M412" s="3" t="s">
        <v>1286</v>
      </c>
    </row>
    <row r="413" spans="7:13">
      <c r="G413" s="3" t="s">
        <v>946</v>
      </c>
      <c r="H413" s="3">
        <v>4</v>
      </c>
      <c r="I413" s="3" t="s">
        <v>948</v>
      </c>
      <c r="J413" s="4">
        <v>1.036</v>
      </c>
      <c r="K413" s="4">
        <v>0.81599999999999995</v>
      </c>
      <c r="L413" s="4">
        <f>AVERAGE(J413:K413)</f>
        <v>0.92599999999999993</v>
      </c>
      <c r="M413" s="3" t="s">
        <v>947</v>
      </c>
    </row>
    <row r="414" spans="7:13">
      <c r="G414" s="3" t="s">
        <v>1906</v>
      </c>
      <c r="H414" s="3">
        <v>6</v>
      </c>
      <c r="I414" s="3" t="s">
        <v>1908</v>
      </c>
      <c r="J414" s="4">
        <v>0.77800000000000002</v>
      </c>
      <c r="K414" s="4">
        <v>1.0760000000000001</v>
      </c>
      <c r="L414" s="4">
        <f>AVERAGE(J414:K414)</f>
        <v>0.92700000000000005</v>
      </c>
      <c r="M414" s="3" t="s">
        <v>1907</v>
      </c>
    </row>
    <row r="415" spans="7:13">
      <c r="G415" s="3" t="s">
        <v>1279</v>
      </c>
      <c r="H415" s="3">
        <v>4</v>
      </c>
      <c r="I415" s="3" t="s">
        <v>1281</v>
      </c>
      <c r="J415" s="4">
        <v>0.95599999999999996</v>
      </c>
      <c r="K415" s="4">
        <v>0.89800000000000002</v>
      </c>
      <c r="L415" s="4">
        <f>AVERAGE(J415:K415)</f>
        <v>0.92700000000000005</v>
      </c>
      <c r="M415" s="3" t="s">
        <v>1280</v>
      </c>
    </row>
    <row r="416" spans="7:13">
      <c r="G416" s="3" t="s">
        <v>2137</v>
      </c>
      <c r="H416" s="3">
        <v>7</v>
      </c>
      <c r="I416" s="3" t="s">
        <v>2139</v>
      </c>
      <c r="J416" s="4">
        <v>0.65900000000000003</v>
      </c>
      <c r="K416" s="4">
        <v>1.198</v>
      </c>
      <c r="L416" s="4">
        <f>AVERAGE(J416:K416)</f>
        <v>0.92849999999999999</v>
      </c>
      <c r="M416" s="3" t="s">
        <v>2138</v>
      </c>
    </row>
    <row r="417" spans="7:13">
      <c r="G417" s="3" t="s">
        <v>745</v>
      </c>
      <c r="H417" s="3">
        <v>9</v>
      </c>
      <c r="I417" s="3" t="s">
        <v>747</v>
      </c>
      <c r="J417" s="4">
        <v>1.107</v>
      </c>
      <c r="K417" s="4">
        <v>0.751</v>
      </c>
      <c r="L417" s="4">
        <f>AVERAGE(J417:K417)</f>
        <v>0.92900000000000005</v>
      </c>
      <c r="M417" s="3" t="s">
        <v>746</v>
      </c>
    </row>
    <row r="418" spans="7:13">
      <c r="G418" s="3" t="s">
        <v>643</v>
      </c>
      <c r="H418" s="3">
        <v>3</v>
      </c>
      <c r="I418" s="3" t="s">
        <v>645</v>
      </c>
      <c r="J418" s="4">
        <v>1.1359999999999999</v>
      </c>
      <c r="K418" s="4">
        <v>0.72499999999999998</v>
      </c>
      <c r="L418" s="4">
        <f>AVERAGE(J418:K418)</f>
        <v>0.93049999999999988</v>
      </c>
      <c r="M418" s="3" t="s">
        <v>644</v>
      </c>
    </row>
    <row r="419" spans="7:13">
      <c r="G419" s="3" t="s">
        <v>577</v>
      </c>
      <c r="H419" s="3">
        <v>2</v>
      </c>
      <c r="I419" s="3" t="s">
        <v>579</v>
      </c>
      <c r="J419" s="4">
        <v>1.159</v>
      </c>
      <c r="K419" s="4">
        <v>0.70199999999999996</v>
      </c>
      <c r="L419" s="4">
        <f>AVERAGE(J419:K419)</f>
        <v>0.93049999999999999</v>
      </c>
      <c r="M419" s="3" t="s">
        <v>578</v>
      </c>
    </row>
    <row r="420" spans="7:13">
      <c r="G420" s="3" t="s">
        <v>724</v>
      </c>
      <c r="H420" s="3">
        <v>5</v>
      </c>
      <c r="I420" s="3" t="s">
        <v>726</v>
      </c>
      <c r="J420" s="4">
        <v>1.1140000000000001</v>
      </c>
      <c r="K420" s="4">
        <v>0.748</v>
      </c>
      <c r="L420" s="4">
        <f>AVERAGE(J420:K420)</f>
        <v>0.93100000000000005</v>
      </c>
      <c r="M420" s="3" t="s">
        <v>725</v>
      </c>
    </row>
    <row r="421" spans="7:13">
      <c r="G421" s="3" t="s">
        <v>976</v>
      </c>
      <c r="H421" s="3">
        <v>8</v>
      </c>
      <c r="I421" s="3" t="s">
        <v>978</v>
      </c>
      <c r="J421" s="4">
        <v>1.0429999999999999</v>
      </c>
      <c r="K421" s="4">
        <v>0.82299999999999995</v>
      </c>
      <c r="L421" s="4">
        <f>AVERAGE(J421:K421)</f>
        <v>0.93299999999999994</v>
      </c>
      <c r="M421" s="3" t="s">
        <v>977</v>
      </c>
    </row>
    <row r="422" spans="7:13">
      <c r="G422" s="3" t="s">
        <v>1927</v>
      </c>
      <c r="H422" s="3">
        <v>3</v>
      </c>
      <c r="I422" s="3" t="s">
        <v>1929</v>
      </c>
      <c r="J422" s="4">
        <v>0.78300000000000003</v>
      </c>
      <c r="K422" s="4">
        <v>1.0860000000000001</v>
      </c>
      <c r="L422" s="4">
        <f>AVERAGE(J422:K422)</f>
        <v>0.93450000000000011</v>
      </c>
      <c r="M422" s="3" t="s">
        <v>1928</v>
      </c>
    </row>
    <row r="423" spans="7:13">
      <c r="G423" s="3" t="s">
        <v>1456</v>
      </c>
      <c r="H423" s="3">
        <v>5</v>
      </c>
      <c r="I423" s="3" t="s">
        <v>1458</v>
      </c>
      <c r="J423" s="4">
        <v>0.92200000000000004</v>
      </c>
      <c r="K423" s="4">
        <v>0.94899999999999995</v>
      </c>
      <c r="L423" s="4">
        <f>AVERAGE(J423:K423)</f>
        <v>0.9355</v>
      </c>
      <c r="M423" s="3" t="s">
        <v>1457</v>
      </c>
    </row>
    <row r="424" spans="7:13">
      <c r="G424" s="3" t="s">
        <v>1645</v>
      </c>
      <c r="H424" s="3">
        <v>5</v>
      </c>
      <c r="I424" s="3" t="s">
        <v>1647</v>
      </c>
      <c r="J424" s="4">
        <v>0.88100000000000001</v>
      </c>
      <c r="K424" s="4">
        <v>0.99099999999999999</v>
      </c>
      <c r="L424" s="4">
        <f>AVERAGE(J424:K424)</f>
        <v>0.93599999999999994</v>
      </c>
      <c r="M424" s="3" t="s">
        <v>1646</v>
      </c>
    </row>
    <row r="425" spans="7:13">
      <c r="G425" s="3" t="s">
        <v>1807</v>
      </c>
      <c r="H425" s="3">
        <v>3</v>
      </c>
      <c r="I425" s="3" t="s">
        <v>1809</v>
      </c>
      <c r="J425" s="4">
        <v>0.83199999999999996</v>
      </c>
      <c r="K425" s="4">
        <v>1.0409999999999999</v>
      </c>
      <c r="L425" s="4">
        <f>AVERAGE(J425:K425)</f>
        <v>0.93649999999999989</v>
      </c>
      <c r="M425" s="3" t="s">
        <v>1808</v>
      </c>
    </row>
    <row r="426" spans="7:13">
      <c r="G426" s="3" t="s">
        <v>1525</v>
      </c>
      <c r="H426" s="3">
        <v>6</v>
      </c>
      <c r="I426" s="3" t="s">
        <v>1527</v>
      </c>
      <c r="J426" s="4">
        <v>0.91</v>
      </c>
      <c r="K426" s="4">
        <v>0.96399999999999997</v>
      </c>
      <c r="L426" s="4">
        <f>AVERAGE(J426:K426)</f>
        <v>0.93700000000000006</v>
      </c>
      <c r="M426" s="3" t="s">
        <v>1526</v>
      </c>
    </row>
    <row r="427" spans="7:13">
      <c r="G427" s="3" t="s">
        <v>1651</v>
      </c>
      <c r="H427" s="3">
        <v>2</v>
      </c>
      <c r="I427" s="3" t="s">
        <v>1653</v>
      </c>
      <c r="J427" s="4">
        <v>0.88300000000000001</v>
      </c>
      <c r="K427" s="4">
        <v>0.99199999999999999</v>
      </c>
      <c r="L427" s="4">
        <f>AVERAGE(J427:K427)</f>
        <v>0.9375</v>
      </c>
      <c r="M427" s="3" t="s">
        <v>1652</v>
      </c>
    </row>
    <row r="428" spans="7:13">
      <c r="G428" s="3" t="s">
        <v>1147</v>
      </c>
      <c r="H428" s="3">
        <v>7</v>
      </c>
      <c r="I428" s="3" t="s">
        <v>1149</v>
      </c>
      <c r="J428" s="4">
        <v>1.0089999999999999</v>
      </c>
      <c r="K428" s="4">
        <v>0.86699999999999999</v>
      </c>
      <c r="L428" s="4">
        <f>AVERAGE(J428:K428)</f>
        <v>0.93799999999999994</v>
      </c>
      <c r="M428" s="3" t="s">
        <v>1148</v>
      </c>
    </row>
    <row r="429" spans="7:13">
      <c r="G429" s="3" t="s">
        <v>265</v>
      </c>
      <c r="H429" s="3">
        <v>6</v>
      </c>
      <c r="I429" s="3" t="s">
        <v>267</v>
      </c>
      <c r="J429" s="4">
        <v>1.347</v>
      </c>
      <c r="K429" s="4">
        <v>0.52900000000000003</v>
      </c>
      <c r="L429" s="4">
        <f>AVERAGE(J429:K429)</f>
        <v>0.93799999999999994</v>
      </c>
      <c r="M429" s="3" t="s">
        <v>266</v>
      </c>
    </row>
    <row r="430" spans="7:13">
      <c r="G430" s="3" t="s">
        <v>2299</v>
      </c>
      <c r="H430" s="3">
        <v>6</v>
      </c>
      <c r="I430" s="3" t="s">
        <v>2301</v>
      </c>
      <c r="J430" s="4">
        <v>0.45700000000000002</v>
      </c>
      <c r="K430" s="4">
        <v>1.42</v>
      </c>
      <c r="L430" s="4">
        <f>AVERAGE(J430:K430)</f>
        <v>0.9385</v>
      </c>
      <c r="M430" s="3" t="s">
        <v>2300</v>
      </c>
    </row>
    <row r="431" spans="7:13">
      <c r="G431" s="3" t="s">
        <v>1678</v>
      </c>
      <c r="H431" s="3">
        <v>6</v>
      </c>
      <c r="I431" s="3" t="s">
        <v>1680</v>
      </c>
      <c r="J431" s="4">
        <v>0.88300000000000001</v>
      </c>
      <c r="K431" s="4">
        <v>0.998</v>
      </c>
      <c r="L431" s="4">
        <f>AVERAGE(J431:K431)</f>
        <v>0.9405</v>
      </c>
      <c r="M431" s="3" t="s">
        <v>1679</v>
      </c>
    </row>
    <row r="432" spans="7:13">
      <c r="G432" s="3" t="s">
        <v>1225</v>
      </c>
      <c r="H432" s="3">
        <v>5</v>
      </c>
      <c r="I432" s="3" t="s">
        <v>1227</v>
      </c>
      <c r="J432" s="4">
        <v>0.999</v>
      </c>
      <c r="K432" s="4">
        <v>0.88600000000000001</v>
      </c>
      <c r="L432" s="4">
        <f>AVERAGE(J432:K432)</f>
        <v>0.9425</v>
      </c>
      <c r="M432" s="3" t="s">
        <v>1226</v>
      </c>
    </row>
    <row r="433" spans="7:13">
      <c r="G433" s="3" t="s">
        <v>1495</v>
      </c>
      <c r="H433" s="3">
        <v>2</v>
      </c>
      <c r="I433" s="3" t="s">
        <v>1497</v>
      </c>
      <c r="J433" s="4">
        <v>0.92600000000000005</v>
      </c>
      <c r="K433" s="4">
        <v>0.96</v>
      </c>
      <c r="L433" s="4">
        <f>AVERAGE(J433:K433)</f>
        <v>0.94300000000000006</v>
      </c>
      <c r="M433" s="3" t="s">
        <v>1496</v>
      </c>
    </row>
    <row r="434" spans="7:13">
      <c r="G434" s="3" t="s">
        <v>1045</v>
      </c>
      <c r="H434" s="3">
        <v>10</v>
      </c>
      <c r="I434" s="3" t="s">
        <v>1047</v>
      </c>
      <c r="J434" s="4">
        <v>1.042</v>
      </c>
      <c r="K434" s="4">
        <v>0.84399999999999997</v>
      </c>
      <c r="L434" s="4">
        <f>AVERAGE(J434:K434)</f>
        <v>0.94300000000000006</v>
      </c>
      <c r="M434" s="3" t="s">
        <v>1046</v>
      </c>
    </row>
    <row r="435" spans="7:13">
      <c r="G435" s="3" t="s">
        <v>1777</v>
      </c>
      <c r="H435" s="3">
        <v>4</v>
      </c>
      <c r="I435" s="3" t="s">
        <v>1779</v>
      </c>
      <c r="J435" s="4">
        <v>0.85699999999999998</v>
      </c>
      <c r="K435" s="4">
        <v>1.03</v>
      </c>
      <c r="L435" s="4">
        <f>AVERAGE(J435:K435)</f>
        <v>0.94350000000000001</v>
      </c>
      <c r="M435" s="3" t="s">
        <v>1778</v>
      </c>
    </row>
    <row r="436" spans="7:13">
      <c r="G436" s="3" t="s">
        <v>1177</v>
      </c>
      <c r="H436" s="3">
        <v>5</v>
      </c>
      <c r="I436" s="3" t="s">
        <v>1179</v>
      </c>
      <c r="J436" s="4">
        <v>1.014</v>
      </c>
      <c r="K436" s="4">
        <v>0.876</v>
      </c>
      <c r="L436" s="4">
        <f>AVERAGE(J436:K436)</f>
        <v>0.94500000000000006</v>
      </c>
      <c r="M436" s="3" t="s">
        <v>1178</v>
      </c>
    </row>
    <row r="437" spans="7:13">
      <c r="G437" s="3" t="s">
        <v>1015</v>
      </c>
      <c r="H437" s="3">
        <v>8</v>
      </c>
      <c r="I437" s="3" t="s">
        <v>1017</v>
      </c>
      <c r="J437" s="4">
        <v>1.056</v>
      </c>
      <c r="K437" s="4">
        <v>0.83399999999999996</v>
      </c>
      <c r="L437" s="4">
        <f>AVERAGE(J437:K437)</f>
        <v>0.94500000000000006</v>
      </c>
      <c r="M437" s="3" t="s">
        <v>1016</v>
      </c>
    </row>
    <row r="438" spans="7:13">
      <c r="G438" s="3" t="s">
        <v>2089</v>
      </c>
      <c r="H438" s="3">
        <v>2</v>
      </c>
      <c r="I438" s="3" t="s">
        <v>2091</v>
      </c>
      <c r="J438" s="4">
        <v>0.72699999999999998</v>
      </c>
      <c r="K438" s="4">
        <v>1.1639999999999999</v>
      </c>
      <c r="L438" s="4">
        <f>AVERAGE(J438:K438)</f>
        <v>0.94550000000000001</v>
      </c>
      <c r="M438" s="3" t="s">
        <v>2090</v>
      </c>
    </row>
    <row r="439" spans="7:13">
      <c r="G439" s="3" t="s">
        <v>1003</v>
      </c>
      <c r="H439" s="3">
        <v>4</v>
      </c>
      <c r="I439" s="3" t="s">
        <v>1005</v>
      </c>
      <c r="J439" s="4">
        <v>1.0629999999999999</v>
      </c>
      <c r="K439" s="4">
        <v>0.82899999999999996</v>
      </c>
      <c r="L439" s="4">
        <f>AVERAGE(J439:K439)</f>
        <v>0.94599999999999995</v>
      </c>
      <c r="M439" s="3" t="s">
        <v>1004</v>
      </c>
    </row>
    <row r="440" spans="7:13">
      <c r="G440" s="3" t="s">
        <v>1129</v>
      </c>
      <c r="H440" s="3">
        <v>13</v>
      </c>
      <c r="I440" s="3" t="s">
        <v>1131</v>
      </c>
      <c r="J440" s="4">
        <v>1.034</v>
      </c>
      <c r="K440" s="4">
        <v>0.86299999999999999</v>
      </c>
      <c r="L440" s="4">
        <f>AVERAGE(J440:K440)</f>
        <v>0.94850000000000001</v>
      </c>
      <c r="M440" s="3" t="s">
        <v>1130</v>
      </c>
    </row>
    <row r="441" spans="7:13">
      <c r="G441" s="3" t="s">
        <v>1975</v>
      </c>
      <c r="H441" s="3">
        <v>12</v>
      </c>
      <c r="I441" s="3" t="s">
        <v>1977</v>
      </c>
      <c r="J441" s="4">
        <v>0.79100000000000004</v>
      </c>
      <c r="K441" s="4">
        <v>1.1120000000000001</v>
      </c>
      <c r="L441" s="4">
        <f>AVERAGE(J441:K441)</f>
        <v>0.95150000000000001</v>
      </c>
      <c r="M441" s="3" t="s">
        <v>1976</v>
      </c>
    </row>
    <row r="442" spans="7:13">
      <c r="G442" s="3" t="s">
        <v>1480</v>
      </c>
      <c r="H442" s="3">
        <v>4</v>
      </c>
      <c r="I442" s="3" t="s">
        <v>1482</v>
      </c>
      <c r="J442" s="4">
        <v>0.94599999999999995</v>
      </c>
      <c r="K442" s="4">
        <v>0.95699999999999996</v>
      </c>
      <c r="L442" s="4">
        <f>AVERAGE(J442:K442)</f>
        <v>0.95150000000000001</v>
      </c>
      <c r="M442" s="3" t="s">
        <v>1481</v>
      </c>
    </row>
    <row r="443" spans="7:13">
      <c r="G443" s="3" t="s">
        <v>1447</v>
      </c>
      <c r="H443" s="3">
        <v>4</v>
      </c>
      <c r="I443" s="3" t="s">
        <v>1449</v>
      </c>
      <c r="J443" s="4">
        <v>0.95599999999999996</v>
      </c>
      <c r="K443" s="4">
        <v>0.94699999999999995</v>
      </c>
      <c r="L443" s="4">
        <f>AVERAGE(J443:K443)</f>
        <v>0.95150000000000001</v>
      </c>
      <c r="M443" s="3" t="s">
        <v>1448</v>
      </c>
    </row>
    <row r="444" spans="7:13">
      <c r="G444" s="3" t="s">
        <v>1465</v>
      </c>
      <c r="H444" s="3">
        <v>6</v>
      </c>
      <c r="I444" s="3" t="s">
        <v>1467</v>
      </c>
      <c r="J444" s="4">
        <v>0.95399999999999996</v>
      </c>
      <c r="K444" s="4">
        <v>0.95199999999999996</v>
      </c>
      <c r="L444" s="4">
        <f>AVERAGE(J444:K444)</f>
        <v>0.95299999999999996</v>
      </c>
      <c r="M444" s="3" t="s">
        <v>1466</v>
      </c>
    </row>
    <row r="445" spans="7:13">
      <c r="G445" s="3" t="s">
        <v>751</v>
      </c>
      <c r="H445" s="3">
        <v>2</v>
      </c>
      <c r="I445" s="3" t="s">
        <v>753</v>
      </c>
      <c r="J445" s="4">
        <v>1.153</v>
      </c>
      <c r="K445" s="4">
        <v>0.753</v>
      </c>
      <c r="L445" s="4">
        <f>AVERAGE(J445:K445)</f>
        <v>0.95300000000000007</v>
      </c>
      <c r="M445" s="3" t="s">
        <v>752</v>
      </c>
    </row>
    <row r="446" spans="7:13">
      <c r="G446" s="3" t="s">
        <v>2131</v>
      </c>
      <c r="H446" s="3">
        <v>2</v>
      </c>
      <c r="I446" s="3" t="s">
        <v>2133</v>
      </c>
      <c r="J446" s="4">
        <v>0.71699999999999997</v>
      </c>
      <c r="K446" s="4">
        <v>1.19</v>
      </c>
      <c r="L446" s="4">
        <f>AVERAGE(J446:K446)</f>
        <v>0.95350000000000001</v>
      </c>
      <c r="M446" s="3" t="s">
        <v>2132</v>
      </c>
    </row>
    <row r="447" spans="7:13">
      <c r="G447" s="3" t="s">
        <v>892</v>
      </c>
      <c r="H447" s="3">
        <v>10</v>
      </c>
      <c r="I447" s="3" t="s">
        <v>894</v>
      </c>
      <c r="J447" s="4">
        <v>1.109</v>
      </c>
      <c r="K447" s="4">
        <v>0.80300000000000005</v>
      </c>
      <c r="L447" s="4">
        <f>AVERAGE(J447:K447)</f>
        <v>0.95599999999999996</v>
      </c>
      <c r="M447" s="3" t="s">
        <v>893</v>
      </c>
    </row>
    <row r="448" spans="7:13">
      <c r="G448" s="3" t="s">
        <v>1240</v>
      </c>
      <c r="H448" s="3">
        <v>4</v>
      </c>
      <c r="I448" s="3" t="s">
        <v>1242</v>
      </c>
      <c r="J448" s="4">
        <v>1.0249999999999999</v>
      </c>
      <c r="K448" s="4">
        <v>0.89100000000000001</v>
      </c>
      <c r="L448" s="4">
        <f>AVERAGE(J448:K448)</f>
        <v>0.95799999999999996</v>
      </c>
      <c r="M448" s="3" t="s">
        <v>1241</v>
      </c>
    </row>
    <row r="449" spans="7:13">
      <c r="G449" s="3" t="s">
        <v>907</v>
      </c>
      <c r="H449" s="3">
        <v>4</v>
      </c>
      <c r="I449" s="3" t="s">
        <v>909</v>
      </c>
      <c r="J449" s="4">
        <v>1.113</v>
      </c>
      <c r="K449" s="4">
        <v>0.80500000000000005</v>
      </c>
      <c r="L449" s="4">
        <f>AVERAGE(J449:K449)</f>
        <v>0.95900000000000007</v>
      </c>
      <c r="M449" s="3" t="s">
        <v>908</v>
      </c>
    </row>
    <row r="450" spans="7:13">
      <c r="G450" s="3" t="s">
        <v>388</v>
      </c>
      <c r="H450" s="3">
        <v>9</v>
      </c>
      <c r="I450" s="3" t="s">
        <v>390</v>
      </c>
      <c r="J450" s="4">
        <v>1.32</v>
      </c>
      <c r="K450" s="4">
        <v>0.59799999999999998</v>
      </c>
      <c r="L450" s="4">
        <f>AVERAGE(J450:K450)</f>
        <v>0.95900000000000007</v>
      </c>
      <c r="M450" s="3" t="s">
        <v>389</v>
      </c>
    </row>
    <row r="451" spans="7:13">
      <c r="G451" s="3" t="s">
        <v>1246</v>
      </c>
      <c r="H451" s="3">
        <v>5</v>
      </c>
      <c r="I451" s="3" t="s">
        <v>1248</v>
      </c>
      <c r="J451" s="4">
        <v>1.028</v>
      </c>
      <c r="K451" s="4">
        <v>0.89200000000000002</v>
      </c>
      <c r="L451" s="4">
        <f>AVERAGE(J451:K451)</f>
        <v>0.96</v>
      </c>
      <c r="M451" s="3" t="s">
        <v>1247</v>
      </c>
    </row>
    <row r="452" spans="7:13">
      <c r="G452" s="3" t="s">
        <v>1180</v>
      </c>
      <c r="H452" s="3">
        <v>3</v>
      </c>
      <c r="I452" s="3" t="s">
        <v>1182</v>
      </c>
      <c r="J452" s="4">
        <v>1.0449999999999999</v>
      </c>
      <c r="K452" s="4">
        <v>0.876</v>
      </c>
      <c r="L452" s="4">
        <f>AVERAGE(J452:K452)</f>
        <v>0.96049999999999991</v>
      </c>
      <c r="M452" s="3" t="s">
        <v>1181</v>
      </c>
    </row>
    <row r="453" spans="7:13">
      <c r="G453" s="3" t="s">
        <v>1519</v>
      </c>
      <c r="H453" s="3">
        <v>2</v>
      </c>
      <c r="I453" s="3" t="s">
        <v>1521</v>
      </c>
      <c r="J453" s="4">
        <v>0.96399999999999997</v>
      </c>
      <c r="K453" s="4">
        <v>0.96299999999999997</v>
      </c>
      <c r="L453" s="4">
        <f>AVERAGE(J453:K453)</f>
        <v>0.96350000000000002</v>
      </c>
      <c r="M453" s="3" t="s">
        <v>1520</v>
      </c>
    </row>
    <row r="454" spans="7:13">
      <c r="G454" s="3" t="s">
        <v>1387</v>
      </c>
      <c r="H454" s="3">
        <v>4</v>
      </c>
      <c r="I454" s="3" t="s">
        <v>1389</v>
      </c>
      <c r="J454" s="4">
        <v>0.99199999999999999</v>
      </c>
      <c r="K454" s="4">
        <v>0.93500000000000005</v>
      </c>
      <c r="L454" s="4">
        <f>AVERAGE(J454:K454)</f>
        <v>0.96350000000000002</v>
      </c>
      <c r="M454" s="3" t="s">
        <v>1388</v>
      </c>
    </row>
    <row r="455" spans="7:13">
      <c r="G455" s="3" t="s">
        <v>229</v>
      </c>
      <c r="H455" s="3">
        <v>3</v>
      </c>
      <c r="I455" s="3" t="s">
        <v>231</v>
      </c>
      <c r="J455" s="4">
        <v>1.419</v>
      </c>
      <c r="K455" s="4">
        <v>0.50900000000000001</v>
      </c>
      <c r="L455" s="4">
        <f>AVERAGE(J455:K455)</f>
        <v>0.96399999999999997</v>
      </c>
      <c r="M455" s="3" t="s">
        <v>230</v>
      </c>
    </row>
    <row r="456" spans="7:13">
      <c r="G456" s="3" t="s">
        <v>1690</v>
      </c>
      <c r="H456" s="3">
        <v>5</v>
      </c>
      <c r="I456" s="3" t="s">
        <v>1692</v>
      </c>
      <c r="J456" s="4">
        <v>0.92800000000000005</v>
      </c>
      <c r="K456" s="4">
        <v>1.0009999999999999</v>
      </c>
      <c r="L456" s="4">
        <f>AVERAGE(J456:K456)</f>
        <v>0.96449999999999991</v>
      </c>
      <c r="M456" s="3" t="s">
        <v>1691</v>
      </c>
    </row>
    <row r="457" spans="7:13">
      <c r="G457" s="3" t="s">
        <v>1492</v>
      </c>
      <c r="H457" s="3">
        <v>4</v>
      </c>
      <c r="I457" s="3" t="s">
        <v>1494</v>
      </c>
      <c r="J457" s="4">
        <v>0.97099999999999997</v>
      </c>
      <c r="K457" s="4">
        <v>0.95899999999999996</v>
      </c>
      <c r="L457" s="4">
        <f>AVERAGE(J457:K457)</f>
        <v>0.96499999999999997</v>
      </c>
      <c r="M457" s="3" t="s">
        <v>1493</v>
      </c>
    </row>
    <row r="458" spans="7:13">
      <c r="G458" s="3" t="s">
        <v>1309</v>
      </c>
      <c r="H458" s="3">
        <v>3</v>
      </c>
      <c r="I458" s="3" t="s">
        <v>1311</v>
      </c>
      <c r="J458" s="4">
        <v>1.0209999999999999</v>
      </c>
      <c r="K458" s="4">
        <v>0.90900000000000003</v>
      </c>
      <c r="L458" s="4">
        <f>AVERAGE(J458:K458)</f>
        <v>0.96499999999999997</v>
      </c>
      <c r="M458" s="3" t="s">
        <v>1310</v>
      </c>
    </row>
    <row r="459" spans="7:13">
      <c r="G459" s="3" t="s">
        <v>2224</v>
      </c>
      <c r="H459" s="3">
        <v>6</v>
      </c>
      <c r="I459" s="3" t="s">
        <v>2226</v>
      </c>
      <c r="J459" s="4">
        <v>0.63200000000000001</v>
      </c>
      <c r="K459" s="4">
        <v>1.298</v>
      </c>
      <c r="L459" s="4">
        <f>AVERAGE(J459:K459)</f>
        <v>0.96500000000000008</v>
      </c>
      <c r="M459" s="3" t="s">
        <v>2225</v>
      </c>
    </row>
    <row r="460" spans="7:13">
      <c r="G460" s="3" t="s">
        <v>1684</v>
      </c>
      <c r="H460" s="3">
        <v>2</v>
      </c>
      <c r="I460" s="3" t="s">
        <v>1686</v>
      </c>
      <c r="J460" s="4">
        <v>0.93500000000000005</v>
      </c>
      <c r="K460" s="4">
        <v>1</v>
      </c>
      <c r="L460" s="4">
        <f>AVERAGE(J460:K460)</f>
        <v>0.96750000000000003</v>
      </c>
      <c r="M460" s="3" t="s">
        <v>1685</v>
      </c>
    </row>
    <row r="461" spans="7:13">
      <c r="G461" s="3" t="s">
        <v>1666</v>
      </c>
      <c r="H461" s="3">
        <v>8</v>
      </c>
      <c r="I461" s="3" t="s">
        <v>1668</v>
      </c>
      <c r="J461" s="4">
        <v>0.94099999999999995</v>
      </c>
      <c r="K461" s="4">
        <v>0.995</v>
      </c>
      <c r="L461" s="4">
        <f>AVERAGE(J461:K461)</f>
        <v>0.96799999999999997</v>
      </c>
      <c r="M461" s="3" t="s">
        <v>1667</v>
      </c>
    </row>
    <row r="462" spans="7:13">
      <c r="G462" s="3" t="s">
        <v>2215</v>
      </c>
      <c r="H462" s="3">
        <v>5</v>
      </c>
      <c r="I462" s="3" t="s">
        <v>2217</v>
      </c>
      <c r="J462" s="4">
        <v>0.64900000000000002</v>
      </c>
      <c r="K462" s="4">
        <v>1.2889999999999999</v>
      </c>
      <c r="L462" s="4">
        <f>AVERAGE(J462:K462)</f>
        <v>0.96899999999999997</v>
      </c>
      <c r="M462" s="3" t="s">
        <v>2216</v>
      </c>
    </row>
    <row r="463" spans="7:13">
      <c r="G463" s="3" t="s">
        <v>1483</v>
      </c>
      <c r="H463" s="3">
        <v>21</v>
      </c>
      <c r="I463" s="3" t="s">
        <v>1485</v>
      </c>
      <c r="J463" s="4">
        <v>0.98099999999999998</v>
      </c>
      <c r="K463" s="4">
        <v>0.95699999999999996</v>
      </c>
      <c r="L463" s="4">
        <f>AVERAGE(J463:K463)</f>
        <v>0.96899999999999997</v>
      </c>
      <c r="M463" s="3" t="s">
        <v>1484</v>
      </c>
    </row>
    <row r="464" spans="7:13">
      <c r="G464" s="3" t="s">
        <v>1168</v>
      </c>
      <c r="H464" s="3">
        <v>3</v>
      </c>
      <c r="I464" s="3" t="s">
        <v>1170</v>
      </c>
      <c r="J464" s="4">
        <v>1.0629999999999999</v>
      </c>
      <c r="K464" s="4">
        <v>0.875</v>
      </c>
      <c r="L464" s="4">
        <f>AVERAGE(J464:K464)</f>
        <v>0.96899999999999997</v>
      </c>
      <c r="M464" s="3" t="s">
        <v>1169</v>
      </c>
    </row>
    <row r="465" spans="7:13">
      <c r="G465" s="3" t="s">
        <v>2188</v>
      </c>
      <c r="H465" s="3">
        <v>3</v>
      </c>
      <c r="I465" s="3" t="s">
        <v>2190</v>
      </c>
      <c r="J465" s="4">
        <v>0.68899999999999995</v>
      </c>
      <c r="K465" s="4">
        <v>1.2490000000000001</v>
      </c>
      <c r="L465" s="4">
        <f>AVERAGE(J465:K465)</f>
        <v>0.96900000000000008</v>
      </c>
      <c r="M465" s="3" t="s">
        <v>2189</v>
      </c>
    </row>
    <row r="466" spans="7:13">
      <c r="G466" s="3" t="s">
        <v>1477</v>
      </c>
      <c r="H466" s="3">
        <v>2</v>
      </c>
      <c r="I466" s="3" t="s">
        <v>1479</v>
      </c>
      <c r="J466" s="4">
        <v>0.98399999999999999</v>
      </c>
      <c r="K466" s="4">
        <v>0.95499999999999996</v>
      </c>
      <c r="L466" s="4">
        <f>AVERAGE(J466:K466)</f>
        <v>0.96950000000000003</v>
      </c>
      <c r="M466" s="3" t="s">
        <v>1478</v>
      </c>
    </row>
    <row r="467" spans="7:13">
      <c r="G467" s="3" t="s">
        <v>2197</v>
      </c>
      <c r="H467" s="3">
        <v>2</v>
      </c>
      <c r="I467" s="3" t="s">
        <v>2199</v>
      </c>
      <c r="J467" s="4">
        <v>0.68200000000000005</v>
      </c>
      <c r="K467" s="4">
        <v>1.2589999999999999</v>
      </c>
      <c r="L467" s="4">
        <f>AVERAGE(J467:K467)</f>
        <v>0.97049999999999992</v>
      </c>
      <c r="M467" s="3" t="s">
        <v>2198</v>
      </c>
    </row>
    <row r="468" spans="7:13">
      <c r="G468" s="3" t="s">
        <v>1813</v>
      </c>
      <c r="H468" s="3">
        <v>7</v>
      </c>
      <c r="I468" s="3" t="s">
        <v>1815</v>
      </c>
      <c r="J468" s="4">
        <v>0.89900000000000002</v>
      </c>
      <c r="K468" s="4">
        <v>1.042</v>
      </c>
      <c r="L468" s="4">
        <f>AVERAGE(J468:K468)</f>
        <v>0.97050000000000003</v>
      </c>
      <c r="M468" s="3" t="s">
        <v>1814</v>
      </c>
    </row>
    <row r="469" spans="7:13">
      <c r="G469" s="3" t="s">
        <v>2044</v>
      </c>
      <c r="H469" s="3">
        <v>2</v>
      </c>
      <c r="I469" s="3" t="s">
        <v>2046</v>
      </c>
      <c r="J469" s="4">
        <v>0.79800000000000004</v>
      </c>
      <c r="K469" s="4">
        <v>1.1439999999999999</v>
      </c>
      <c r="L469" s="4">
        <f>AVERAGE(J469:K469)</f>
        <v>0.97099999999999997</v>
      </c>
      <c r="M469" s="3" t="s">
        <v>2045</v>
      </c>
    </row>
    <row r="470" spans="7:13">
      <c r="G470" s="3" t="s">
        <v>1090</v>
      </c>
      <c r="H470" s="3">
        <v>9</v>
      </c>
      <c r="I470" s="3" t="s">
        <v>1092</v>
      </c>
      <c r="J470" s="4">
        <v>1.0900000000000001</v>
      </c>
      <c r="K470" s="4">
        <v>0.85199999999999998</v>
      </c>
      <c r="L470" s="4">
        <f>AVERAGE(J470:K470)</f>
        <v>0.97100000000000009</v>
      </c>
      <c r="M470" s="3" t="s">
        <v>1091</v>
      </c>
    </row>
    <row r="471" spans="7:13">
      <c r="G471" s="3" t="s">
        <v>1498</v>
      </c>
      <c r="H471" s="3">
        <v>5</v>
      </c>
      <c r="I471" s="3" t="s">
        <v>1500</v>
      </c>
      <c r="J471" s="4">
        <v>0.98299999999999998</v>
      </c>
      <c r="K471" s="4">
        <v>0.96</v>
      </c>
      <c r="L471" s="4">
        <f>AVERAGE(J471:K471)</f>
        <v>0.97150000000000003</v>
      </c>
      <c r="M471" s="3" t="s">
        <v>1499</v>
      </c>
    </row>
    <row r="472" spans="7:13">
      <c r="G472" s="3" t="s">
        <v>1012</v>
      </c>
      <c r="H472" s="3">
        <v>2</v>
      </c>
      <c r="I472" s="3" t="s">
        <v>1014</v>
      </c>
      <c r="J472" s="4">
        <v>1.1120000000000001</v>
      </c>
      <c r="K472" s="4">
        <v>0.83199999999999996</v>
      </c>
      <c r="L472" s="4">
        <f>AVERAGE(J472:K472)</f>
        <v>0.97199999999999998</v>
      </c>
      <c r="M472" s="3" t="s">
        <v>1013</v>
      </c>
    </row>
    <row r="473" spans="7:13">
      <c r="G473" s="3" t="s">
        <v>799</v>
      </c>
      <c r="H473" s="3">
        <v>3</v>
      </c>
      <c r="I473" s="3" t="s">
        <v>801</v>
      </c>
      <c r="J473" s="4">
        <v>1.1719999999999999</v>
      </c>
      <c r="K473" s="4">
        <v>0.77200000000000002</v>
      </c>
      <c r="L473" s="4">
        <f>AVERAGE(J473:K473)</f>
        <v>0.97199999999999998</v>
      </c>
      <c r="M473" s="3" t="s">
        <v>800</v>
      </c>
    </row>
    <row r="474" spans="7:13">
      <c r="G474" s="3" t="s">
        <v>1006</v>
      </c>
      <c r="H474" s="3">
        <v>3</v>
      </c>
      <c r="I474" s="3" t="s">
        <v>1008</v>
      </c>
      <c r="J474" s="4">
        <v>1.117</v>
      </c>
      <c r="K474" s="4">
        <v>0.82899999999999996</v>
      </c>
      <c r="L474" s="4">
        <f>AVERAGE(J474:K474)</f>
        <v>0.97299999999999998</v>
      </c>
      <c r="M474" s="3" t="s">
        <v>1007</v>
      </c>
    </row>
    <row r="475" spans="7:13">
      <c r="G475" s="3" t="s">
        <v>1192</v>
      </c>
      <c r="H475" s="3">
        <v>4</v>
      </c>
      <c r="I475" s="3" t="s">
        <v>1194</v>
      </c>
      <c r="J475" s="4">
        <v>1.0720000000000001</v>
      </c>
      <c r="K475" s="4">
        <v>0.879</v>
      </c>
      <c r="L475" s="4">
        <f>AVERAGE(J475:K475)</f>
        <v>0.97550000000000003</v>
      </c>
      <c r="M475" s="3" t="s">
        <v>1193</v>
      </c>
    </row>
    <row r="476" spans="7:13">
      <c r="G476" s="3" t="s">
        <v>1954</v>
      </c>
      <c r="H476" s="3">
        <v>3</v>
      </c>
      <c r="I476" s="3" t="s">
        <v>1956</v>
      </c>
      <c r="J476" s="4">
        <v>0.85299999999999998</v>
      </c>
      <c r="K476" s="4">
        <v>1.103</v>
      </c>
      <c r="L476" s="4">
        <f>AVERAGE(J476:K476)</f>
        <v>0.97799999999999998</v>
      </c>
      <c r="M476" s="3" t="s">
        <v>1955</v>
      </c>
    </row>
    <row r="477" spans="7:13">
      <c r="G477" s="3" t="s">
        <v>2071</v>
      </c>
      <c r="H477" s="3">
        <v>4</v>
      </c>
      <c r="I477" s="3" t="s">
        <v>2073</v>
      </c>
      <c r="J477" s="4">
        <v>0.80200000000000005</v>
      </c>
      <c r="K477" s="4">
        <v>1.1559999999999999</v>
      </c>
      <c r="L477" s="4">
        <f>AVERAGE(J477:K477)</f>
        <v>0.97899999999999998</v>
      </c>
      <c r="M477" s="3" t="s">
        <v>2072</v>
      </c>
    </row>
    <row r="478" spans="7:13">
      <c r="G478" s="3" t="s">
        <v>103</v>
      </c>
      <c r="H478" s="3">
        <v>2</v>
      </c>
      <c r="I478" s="3" t="s">
        <v>105</v>
      </c>
      <c r="J478" s="4">
        <v>1.5720000000000001</v>
      </c>
      <c r="K478" s="4">
        <v>0.38600000000000001</v>
      </c>
      <c r="L478" s="4">
        <f>AVERAGE(J478:K478)</f>
        <v>0.97900000000000009</v>
      </c>
      <c r="M478" s="3" t="s">
        <v>104</v>
      </c>
    </row>
    <row r="479" spans="7:13">
      <c r="G479" s="3" t="s">
        <v>550</v>
      </c>
      <c r="H479" s="3">
        <v>11</v>
      </c>
      <c r="I479" s="3" t="s">
        <v>552</v>
      </c>
      <c r="J479" s="4">
        <v>1.264</v>
      </c>
      <c r="K479" s="4">
        <v>0.69499999999999995</v>
      </c>
      <c r="L479" s="4">
        <f>AVERAGE(J479:K479)</f>
        <v>0.97950000000000004</v>
      </c>
      <c r="M479" s="3" t="s">
        <v>551</v>
      </c>
    </row>
    <row r="480" spans="7:13">
      <c r="G480" s="3" t="s">
        <v>736</v>
      </c>
      <c r="H480" s="3">
        <v>2</v>
      </c>
      <c r="I480" s="3" t="s">
        <v>738</v>
      </c>
      <c r="J480" s="4">
        <v>1.2130000000000001</v>
      </c>
      <c r="K480" s="4">
        <v>0.749</v>
      </c>
      <c r="L480" s="4">
        <f>AVERAGE(J480:K480)</f>
        <v>0.98100000000000009</v>
      </c>
      <c r="M480" s="3" t="s">
        <v>737</v>
      </c>
    </row>
    <row r="481" spans="7:13">
      <c r="G481" s="3" t="s">
        <v>2053</v>
      </c>
      <c r="H481" s="3">
        <v>7</v>
      </c>
      <c r="I481" s="3" t="s">
        <v>2055</v>
      </c>
      <c r="J481" s="4">
        <v>0.81899999999999995</v>
      </c>
      <c r="K481" s="4">
        <v>1.1459999999999999</v>
      </c>
      <c r="L481" s="4">
        <f>AVERAGE(J481:K481)</f>
        <v>0.98249999999999993</v>
      </c>
      <c r="M481" s="3" t="s">
        <v>2054</v>
      </c>
    </row>
    <row r="482" spans="7:13">
      <c r="G482" s="3" t="s">
        <v>673</v>
      </c>
      <c r="H482" s="3">
        <v>2</v>
      </c>
      <c r="I482" s="3" t="s">
        <v>675</v>
      </c>
      <c r="J482" s="4">
        <v>1.2370000000000001</v>
      </c>
      <c r="K482" s="4">
        <v>0.73399999999999999</v>
      </c>
      <c r="L482" s="4">
        <f>AVERAGE(J482:K482)</f>
        <v>0.98550000000000004</v>
      </c>
      <c r="M482" s="3" t="s">
        <v>674</v>
      </c>
    </row>
    <row r="483" spans="7:13">
      <c r="G483" s="3" t="s">
        <v>1648</v>
      </c>
      <c r="H483" s="3">
        <v>6</v>
      </c>
      <c r="I483" s="3" t="s">
        <v>1650</v>
      </c>
      <c r="J483" s="4">
        <v>0.98199999999999998</v>
      </c>
      <c r="K483" s="4">
        <v>0.99099999999999999</v>
      </c>
      <c r="L483" s="4">
        <f>AVERAGE(J483:K483)</f>
        <v>0.98649999999999993</v>
      </c>
      <c r="M483" s="3" t="s">
        <v>1649</v>
      </c>
    </row>
    <row r="484" spans="7:13">
      <c r="G484" s="3" t="s">
        <v>2233</v>
      </c>
      <c r="H484" s="3">
        <v>11</v>
      </c>
      <c r="I484" s="3" t="s">
        <v>2235</v>
      </c>
      <c r="J484" s="4">
        <v>0.66700000000000004</v>
      </c>
      <c r="K484" s="4">
        <v>1.3069999999999999</v>
      </c>
      <c r="L484" s="4">
        <f>AVERAGE(J484:K484)</f>
        <v>0.98699999999999999</v>
      </c>
      <c r="M484" s="3" t="s">
        <v>2234</v>
      </c>
    </row>
    <row r="485" spans="7:13">
      <c r="G485" s="3" t="s">
        <v>1513</v>
      </c>
      <c r="H485" s="3">
        <v>4</v>
      </c>
      <c r="I485" s="3" t="s">
        <v>1515</v>
      </c>
      <c r="J485" s="4">
        <v>1.012</v>
      </c>
      <c r="K485" s="4">
        <v>0.96199999999999997</v>
      </c>
      <c r="L485" s="4">
        <f>AVERAGE(J485:K485)</f>
        <v>0.98699999999999999</v>
      </c>
      <c r="M485" s="3" t="s">
        <v>1514</v>
      </c>
    </row>
    <row r="486" spans="7:13">
      <c r="G486" s="3" t="s">
        <v>1093</v>
      </c>
      <c r="H486" s="3">
        <v>5</v>
      </c>
      <c r="I486" s="3" t="s">
        <v>1095</v>
      </c>
      <c r="J486" s="4">
        <v>1.121</v>
      </c>
      <c r="K486" s="4">
        <v>0.85299999999999998</v>
      </c>
      <c r="L486" s="4">
        <f>AVERAGE(J486:K486)</f>
        <v>0.98699999999999999</v>
      </c>
      <c r="M486" s="3" t="s">
        <v>1094</v>
      </c>
    </row>
    <row r="487" spans="7:13">
      <c r="G487" s="3" t="s">
        <v>2230</v>
      </c>
      <c r="H487" s="3">
        <v>5</v>
      </c>
      <c r="I487" s="3" t="s">
        <v>2232</v>
      </c>
      <c r="J487" s="4">
        <v>0.67</v>
      </c>
      <c r="K487" s="4">
        <v>1.304</v>
      </c>
      <c r="L487" s="4">
        <f>AVERAGE(J487:K487)</f>
        <v>0.9870000000000001</v>
      </c>
      <c r="M487" s="3" t="s">
        <v>2231</v>
      </c>
    </row>
    <row r="488" spans="7:13">
      <c r="G488" s="3" t="s">
        <v>2128</v>
      </c>
      <c r="H488" s="3">
        <v>6</v>
      </c>
      <c r="I488" s="3" t="s">
        <v>2130</v>
      </c>
      <c r="J488" s="4">
        <v>0.79200000000000004</v>
      </c>
      <c r="K488" s="4">
        <v>1.1890000000000001</v>
      </c>
      <c r="L488" s="4">
        <f>AVERAGE(J488:K488)</f>
        <v>0.99050000000000005</v>
      </c>
      <c r="M488" s="3" t="s">
        <v>2129</v>
      </c>
    </row>
    <row r="489" spans="7:13">
      <c r="G489" s="3" t="s">
        <v>1741</v>
      </c>
      <c r="H489" s="3">
        <v>3</v>
      </c>
      <c r="I489" s="3" t="s">
        <v>1743</v>
      </c>
      <c r="J489" s="4">
        <v>0.96299999999999997</v>
      </c>
      <c r="K489" s="4">
        <v>1.0189999999999999</v>
      </c>
      <c r="L489" s="4">
        <f>AVERAGE(J489:K489)</f>
        <v>0.99099999999999988</v>
      </c>
      <c r="M489" s="3" t="s">
        <v>1742</v>
      </c>
    </row>
    <row r="490" spans="7:13">
      <c r="G490" s="3" t="s">
        <v>2296</v>
      </c>
      <c r="H490" s="3">
        <v>2</v>
      </c>
      <c r="I490" s="3" t="s">
        <v>2298</v>
      </c>
      <c r="J490" s="4">
        <v>0.57899999999999996</v>
      </c>
      <c r="K490" s="4">
        <v>1.4039999999999999</v>
      </c>
      <c r="L490" s="4">
        <f>AVERAGE(J490:K490)</f>
        <v>0.99149999999999994</v>
      </c>
      <c r="M490" s="3" t="s">
        <v>2297</v>
      </c>
    </row>
    <row r="491" spans="7:13">
      <c r="G491" s="3" t="s">
        <v>358</v>
      </c>
      <c r="H491" s="3">
        <v>5</v>
      </c>
      <c r="I491" s="3" t="s">
        <v>360</v>
      </c>
      <c r="J491" s="4">
        <v>1.41</v>
      </c>
      <c r="K491" s="4">
        <v>0.57699999999999996</v>
      </c>
      <c r="L491" s="4">
        <f>AVERAGE(J491:K491)</f>
        <v>0.99349999999999994</v>
      </c>
      <c r="M491" s="3" t="s">
        <v>359</v>
      </c>
    </row>
    <row r="492" spans="7:13">
      <c r="G492" s="3" t="s">
        <v>1333</v>
      </c>
      <c r="H492" s="3">
        <v>3</v>
      </c>
      <c r="I492" s="3" t="s">
        <v>1335</v>
      </c>
      <c r="J492" s="4">
        <v>1.069</v>
      </c>
      <c r="K492" s="4">
        <v>0.91800000000000004</v>
      </c>
      <c r="L492" s="4">
        <f>AVERAGE(J492:K492)</f>
        <v>0.99350000000000005</v>
      </c>
      <c r="M492" s="3" t="s">
        <v>1334</v>
      </c>
    </row>
    <row r="493" spans="7:13">
      <c r="G493" s="3" t="s">
        <v>880</v>
      </c>
      <c r="H493" s="3">
        <v>4</v>
      </c>
      <c r="I493" s="3" t="s">
        <v>882</v>
      </c>
      <c r="J493" s="4">
        <v>1.1879999999999999</v>
      </c>
      <c r="K493" s="4">
        <v>0.8</v>
      </c>
      <c r="L493" s="4">
        <f>AVERAGE(J493:K493)</f>
        <v>0.99399999999999999</v>
      </c>
      <c r="M493" s="3" t="s">
        <v>881</v>
      </c>
    </row>
    <row r="494" spans="7:13">
      <c r="G494" s="3" t="s">
        <v>676</v>
      </c>
      <c r="H494" s="3">
        <v>6</v>
      </c>
      <c r="I494" s="3" t="s">
        <v>678</v>
      </c>
      <c r="J494" s="4">
        <v>1.2549999999999999</v>
      </c>
      <c r="K494" s="4">
        <v>0.73399999999999999</v>
      </c>
      <c r="L494" s="4">
        <f>AVERAGE(J494:K494)</f>
        <v>0.99449999999999994</v>
      </c>
      <c r="M494" s="3" t="s">
        <v>677</v>
      </c>
    </row>
    <row r="495" spans="7:13">
      <c r="G495" s="3" t="s">
        <v>1600</v>
      </c>
      <c r="H495" s="3">
        <v>2</v>
      </c>
      <c r="I495" s="3" t="s">
        <v>1602</v>
      </c>
      <c r="J495" s="4">
        <v>1.0109999999999999</v>
      </c>
      <c r="K495" s="4">
        <v>0.98199999999999998</v>
      </c>
      <c r="L495" s="4">
        <f>AVERAGE(J495:K495)</f>
        <v>0.99649999999999994</v>
      </c>
      <c r="M495" s="3" t="s">
        <v>1601</v>
      </c>
    </row>
    <row r="496" spans="7:13">
      <c r="G496" s="3" t="s">
        <v>1042</v>
      </c>
      <c r="H496" s="3">
        <v>7</v>
      </c>
      <c r="I496" s="3" t="s">
        <v>1044</v>
      </c>
      <c r="J496" s="4">
        <v>1.1519999999999999</v>
      </c>
      <c r="K496" s="4">
        <v>0.84299999999999997</v>
      </c>
      <c r="L496" s="4">
        <f>AVERAGE(J496:K496)</f>
        <v>0.99749999999999994</v>
      </c>
      <c r="M496" s="3" t="s">
        <v>1043</v>
      </c>
    </row>
    <row r="497" spans="7:13">
      <c r="G497" s="3" t="s">
        <v>2101</v>
      </c>
      <c r="H497" s="3">
        <v>8</v>
      </c>
      <c r="I497" s="3" t="s">
        <v>2103</v>
      </c>
      <c r="J497" s="4">
        <v>0.82799999999999996</v>
      </c>
      <c r="K497" s="4">
        <v>1.167</v>
      </c>
      <c r="L497" s="4">
        <f>AVERAGE(J497:K497)</f>
        <v>0.99750000000000005</v>
      </c>
      <c r="M497" s="3" t="s">
        <v>2102</v>
      </c>
    </row>
    <row r="498" spans="7:13">
      <c r="G498" s="3" t="s">
        <v>970</v>
      </c>
      <c r="H498" s="3">
        <v>3</v>
      </c>
      <c r="I498" s="3" t="s">
        <v>972</v>
      </c>
      <c r="J498" s="4">
        <v>1.175</v>
      </c>
      <c r="K498" s="4">
        <v>0.82099999999999995</v>
      </c>
      <c r="L498" s="4">
        <f>AVERAGE(J498:K498)</f>
        <v>0.998</v>
      </c>
      <c r="M498" s="3" t="s">
        <v>971</v>
      </c>
    </row>
    <row r="499" spans="7:13">
      <c r="G499" s="3" t="s">
        <v>1468</v>
      </c>
      <c r="H499" s="3">
        <v>3</v>
      </c>
      <c r="I499" s="3" t="s">
        <v>1470</v>
      </c>
      <c r="J499" s="4">
        <v>1.0449999999999999</v>
      </c>
      <c r="K499" s="4">
        <v>0.95299999999999996</v>
      </c>
      <c r="L499" s="4">
        <f>AVERAGE(J499:K499)</f>
        <v>0.99899999999999989</v>
      </c>
      <c r="M499" s="3" t="s">
        <v>1469</v>
      </c>
    </row>
    <row r="500" spans="7:13">
      <c r="G500" s="3" t="s">
        <v>1825</v>
      </c>
      <c r="H500" s="3">
        <v>4</v>
      </c>
      <c r="I500" s="3" t="s">
        <v>1827</v>
      </c>
      <c r="J500" s="4">
        <v>0.95699999999999996</v>
      </c>
      <c r="K500" s="4">
        <v>1.0429999999999999</v>
      </c>
      <c r="L500" s="4">
        <f>AVERAGE(J500:K500)</f>
        <v>1</v>
      </c>
      <c r="M500" s="3" t="s">
        <v>1826</v>
      </c>
    </row>
    <row r="501" spans="7:13">
      <c r="G501" s="3" t="s">
        <v>1939</v>
      </c>
      <c r="H501" s="3">
        <v>6</v>
      </c>
      <c r="I501" s="3" t="s">
        <v>1941</v>
      </c>
      <c r="J501" s="4">
        <v>0.90700000000000003</v>
      </c>
      <c r="K501" s="4">
        <v>1.095</v>
      </c>
      <c r="L501" s="4">
        <f>AVERAGE(J501:K501)</f>
        <v>1.0009999999999999</v>
      </c>
      <c r="M501" s="3" t="s">
        <v>1940</v>
      </c>
    </row>
    <row r="502" spans="7:13">
      <c r="G502" s="3" t="s">
        <v>1441</v>
      </c>
      <c r="H502" s="3">
        <v>14</v>
      </c>
      <c r="I502" s="3" t="s">
        <v>1443</v>
      </c>
      <c r="J502" s="4">
        <v>1.056</v>
      </c>
      <c r="K502" s="4">
        <v>0.94599999999999995</v>
      </c>
      <c r="L502" s="4">
        <f>AVERAGE(J502:K502)</f>
        <v>1.0009999999999999</v>
      </c>
      <c r="M502" s="3" t="s">
        <v>1442</v>
      </c>
    </row>
    <row r="503" spans="7:13">
      <c r="G503" s="3" t="s">
        <v>1726</v>
      </c>
      <c r="H503" s="3">
        <v>8</v>
      </c>
      <c r="I503" s="3" t="s">
        <v>1728</v>
      </c>
      <c r="J503" s="4">
        <v>0.98899999999999999</v>
      </c>
      <c r="K503" s="4">
        <v>1.0149999999999999</v>
      </c>
      <c r="L503" s="4">
        <f>AVERAGE(J503:K503)</f>
        <v>1.002</v>
      </c>
      <c r="M503" s="3" t="s">
        <v>1727</v>
      </c>
    </row>
    <row r="504" spans="7:13">
      <c r="G504" s="3" t="s">
        <v>2203</v>
      </c>
      <c r="H504" s="3">
        <v>7</v>
      </c>
      <c r="I504" s="3" t="s">
        <v>2205</v>
      </c>
      <c r="J504" s="4">
        <v>0.73099999999999998</v>
      </c>
      <c r="K504" s="4">
        <v>1.2749999999999999</v>
      </c>
      <c r="L504" s="4">
        <f>AVERAGE(J504:K504)</f>
        <v>1.0029999999999999</v>
      </c>
      <c r="M504" s="3" t="s">
        <v>2204</v>
      </c>
    </row>
    <row r="505" spans="7:13">
      <c r="G505" s="3" t="s">
        <v>1195</v>
      </c>
      <c r="H505" s="3">
        <v>4</v>
      </c>
      <c r="I505" s="3" t="s">
        <v>1197</v>
      </c>
      <c r="J505" s="4">
        <v>1.127</v>
      </c>
      <c r="K505" s="4">
        <v>0.879</v>
      </c>
      <c r="L505" s="4">
        <f>AVERAGE(J505:K505)</f>
        <v>1.0030000000000001</v>
      </c>
      <c r="M505" s="3" t="s">
        <v>1196</v>
      </c>
    </row>
    <row r="506" spans="7:13">
      <c r="G506" s="3" t="s">
        <v>1444</v>
      </c>
      <c r="H506" s="3">
        <v>10</v>
      </c>
      <c r="I506" s="3" t="s">
        <v>1446</v>
      </c>
      <c r="J506" s="4">
        <v>1.0609999999999999</v>
      </c>
      <c r="K506" s="4">
        <v>0.94599999999999995</v>
      </c>
      <c r="L506" s="4">
        <f>AVERAGE(J506:K506)</f>
        <v>1.0034999999999998</v>
      </c>
      <c r="M506" s="3" t="s">
        <v>1445</v>
      </c>
    </row>
    <row r="507" spans="7:13">
      <c r="G507" s="3" t="s">
        <v>1588</v>
      </c>
      <c r="H507" s="3">
        <v>4</v>
      </c>
      <c r="I507" s="3" t="s">
        <v>1590</v>
      </c>
      <c r="J507" s="4">
        <v>1.028</v>
      </c>
      <c r="K507" s="4">
        <v>0.97899999999999998</v>
      </c>
      <c r="L507" s="4">
        <f>AVERAGE(J507:K507)</f>
        <v>1.0035000000000001</v>
      </c>
      <c r="M507" s="3" t="s">
        <v>1589</v>
      </c>
    </row>
    <row r="508" spans="7:13">
      <c r="G508" s="3" t="s">
        <v>1567</v>
      </c>
      <c r="H508" s="3">
        <v>4</v>
      </c>
      <c r="I508" s="3" t="s">
        <v>1569</v>
      </c>
      <c r="J508" s="4">
        <v>1.0389999999999999</v>
      </c>
      <c r="K508" s="4">
        <v>0.97199999999999998</v>
      </c>
      <c r="L508" s="4">
        <f>AVERAGE(J508:K508)</f>
        <v>1.0055000000000001</v>
      </c>
      <c r="M508" s="3" t="s">
        <v>1568</v>
      </c>
    </row>
    <row r="509" spans="7:13">
      <c r="G509" s="3" t="s">
        <v>919</v>
      </c>
      <c r="H509" s="3">
        <v>6</v>
      </c>
      <c r="I509" s="3" t="s">
        <v>921</v>
      </c>
      <c r="J509" s="4">
        <v>1.2010000000000001</v>
      </c>
      <c r="K509" s="4">
        <v>0.81100000000000005</v>
      </c>
      <c r="L509" s="4">
        <f>AVERAGE(J509:K509)</f>
        <v>1.006</v>
      </c>
      <c r="M509" s="3" t="s">
        <v>920</v>
      </c>
    </row>
    <row r="510" spans="7:13">
      <c r="G510" s="3" t="s">
        <v>1249</v>
      </c>
      <c r="H510" s="3">
        <v>4</v>
      </c>
      <c r="I510" s="3" t="s">
        <v>1251</v>
      </c>
      <c r="J510" s="4">
        <v>1.121</v>
      </c>
      <c r="K510" s="4">
        <v>0.89200000000000002</v>
      </c>
      <c r="L510" s="4">
        <f>AVERAGE(J510:K510)</f>
        <v>1.0065</v>
      </c>
      <c r="M510" s="3" t="s">
        <v>1250</v>
      </c>
    </row>
    <row r="511" spans="7:13">
      <c r="G511" s="3" t="s">
        <v>835</v>
      </c>
      <c r="H511" s="3">
        <v>2</v>
      </c>
      <c r="I511" s="3" t="s">
        <v>837</v>
      </c>
      <c r="J511" s="4">
        <v>1.232</v>
      </c>
      <c r="K511" s="4">
        <v>0.78100000000000003</v>
      </c>
      <c r="L511" s="4">
        <f>AVERAGE(J511:K511)</f>
        <v>1.0065</v>
      </c>
      <c r="M511" s="3" t="s">
        <v>836</v>
      </c>
    </row>
    <row r="512" spans="7:13">
      <c r="G512" s="3" t="s">
        <v>748</v>
      </c>
      <c r="H512" s="3">
        <v>10</v>
      </c>
      <c r="I512" s="3" t="s">
        <v>750</v>
      </c>
      <c r="J512" s="4">
        <v>1.262</v>
      </c>
      <c r="K512" s="4">
        <v>0.751</v>
      </c>
      <c r="L512" s="4">
        <f>AVERAGE(J512:K512)</f>
        <v>1.0065</v>
      </c>
      <c r="M512" s="3" t="s">
        <v>749</v>
      </c>
    </row>
    <row r="513" spans="7:13">
      <c r="G513" s="3" t="s">
        <v>2227</v>
      </c>
      <c r="H513" s="3">
        <v>3</v>
      </c>
      <c r="I513" s="3" t="s">
        <v>2229</v>
      </c>
      <c r="J513" s="4">
        <v>0.71499999999999997</v>
      </c>
      <c r="K513" s="4">
        <v>1.3</v>
      </c>
      <c r="L513" s="4">
        <f>AVERAGE(J513:K513)</f>
        <v>1.0075000000000001</v>
      </c>
      <c r="M513" s="3" t="s">
        <v>2228</v>
      </c>
    </row>
    <row r="514" spans="7:13">
      <c r="G514" s="3" t="s">
        <v>1792</v>
      </c>
      <c r="H514" s="3">
        <v>15</v>
      </c>
      <c r="I514" s="3" t="s">
        <v>1794</v>
      </c>
      <c r="J514" s="4">
        <v>0.98599999999999999</v>
      </c>
      <c r="K514" s="4">
        <v>1.036</v>
      </c>
      <c r="L514" s="4">
        <f>AVERAGE(J514:K514)</f>
        <v>1.0110000000000001</v>
      </c>
      <c r="M514" s="3" t="s">
        <v>1793</v>
      </c>
    </row>
    <row r="515" spans="7:13">
      <c r="G515" s="3" t="s">
        <v>1252</v>
      </c>
      <c r="H515" s="3">
        <v>15</v>
      </c>
      <c r="I515" s="3" t="s">
        <v>1254</v>
      </c>
      <c r="J515" s="4">
        <v>1.131</v>
      </c>
      <c r="K515" s="4">
        <v>0.89200000000000002</v>
      </c>
      <c r="L515" s="4">
        <f>AVERAGE(J515:K515)</f>
        <v>1.0115000000000001</v>
      </c>
      <c r="M515" s="3" t="s">
        <v>1253</v>
      </c>
    </row>
    <row r="516" spans="7:13">
      <c r="G516" s="3" t="s">
        <v>1888</v>
      </c>
      <c r="H516" s="3">
        <v>3</v>
      </c>
      <c r="I516" s="3" t="s">
        <v>1890</v>
      </c>
      <c r="J516" s="4">
        <v>0.95799999999999996</v>
      </c>
      <c r="K516" s="4">
        <v>1.069</v>
      </c>
      <c r="L516" s="4">
        <f>AVERAGE(J516:K516)</f>
        <v>1.0135000000000001</v>
      </c>
      <c r="M516" s="3" t="s">
        <v>1889</v>
      </c>
    </row>
    <row r="517" spans="7:13">
      <c r="G517" s="3" t="s">
        <v>2164</v>
      </c>
      <c r="H517" s="3">
        <v>2</v>
      </c>
      <c r="I517" s="3" t="s">
        <v>2166</v>
      </c>
      <c r="J517" s="4">
        <v>0.79900000000000004</v>
      </c>
      <c r="K517" s="4">
        <v>1.2310000000000001</v>
      </c>
      <c r="L517" s="4">
        <f>AVERAGE(J517:K517)</f>
        <v>1.0150000000000001</v>
      </c>
      <c r="M517" s="3" t="s">
        <v>2165</v>
      </c>
    </row>
    <row r="518" spans="7:13">
      <c r="G518" s="3" t="s">
        <v>1411</v>
      </c>
      <c r="H518" s="3">
        <v>2</v>
      </c>
      <c r="I518" s="3" t="s">
        <v>1413</v>
      </c>
      <c r="J518" s="4">
        <v>1.0900000000000001</v>
      </c>
      <c r="K518" s="4">
        <v>0.94</v>
      </c>
      <c r="L518" s="4">
        <f>AVERAGE(J518:K518)</f>
        <v>1.0150000000000001</v>
      </c>
      <c r="M518" s="3" t="s">
        <v>1412</v>
      </c>
    </row>
    <row r="519" spans="7:13">
      <c r="G519" s="3" t="s">
        <v>1393</v>
      </c>
      <c r="H519" s="3">
        <v>4</v>
      </c>
      <c r="I519" s="3" t="s">
        <v>1395</v>
      </c>
      <c r="J519" s="4">
        <v>1.0940000000000001</v>
      </c>
      <c r="K519" s="4">
        <v>0.93600000000000005</v>
      </c>
      <c r="L519" s="4">
        <f>AVERAGE(J519:K519)</f>
        <v>1.0150000000000001</v>
      </c>
      <c r="M519" s="3" t="s">
        <v>1394</v>
      </c>
    </row>
    <row r="520" spans="7:13">
      <c r="G520" s="3" t="s">
        <v>2191</v>
      </c>
      <c r="H520" s="3">
        <v>4</v>
      </c>
      <c r="I520" s="3" t="s">
        <v>2193</v>
      </c>
      <c r="J520" s="4">
        <v>0.78200000000000003</v>
      </c>
      <c r="K520" s="4">
        <v>1.2490000000000001</v>
      </c>
      <c r="L520" s="4">
        <f>AVERAGE(J520:K520)</f>
        <v>1.0155000000000001</v>
      </c>
      <c r="M520" s="3" t="s">
        <v>2192</v>
      </c>
    </row>
    <row r="521" spans="7:13">
      <c r="G521" s="3" t="s">
        <v>2326</v>
      </c>
      <c r="H521" s="3">
        <v>2</v>
      </c>
      <c r="I521" s="3" t="s">
        <v>2328</v>
      </c>
      <c r="J521" s="4">
        <v>0.55300000000000005</v>
      </c>
      <c r="K521" s="4">
        <v>1.4790000000000001</v>
      </c>
      <c r="L521" s="4">
        <f>AVERAGE(J521:K521)</f>
        <v>1.016</v>
      </c>
      <c r="M521" s="3" t="s">
        <v>2327</v>
      </c>
    </row>
    <row r="522" spans="7:13">
      <c r="G522" s="3" t="s">
        <v>2056</v>
      </c>
      <c r="H522" s="3">
        <v>3</v>
      </c>
      <c r="I522" s="3" t="s">
        <v>2058</v>
      </c>
      <c r="J522" s="4">
        <v>0.88700000000000001</v>
      </c>
      <c r="K522" s="4">
        <v>1.1459999999999999</v>
      </c>
      <c r="L522" s="4">
        <f>AVERAGE(J522:K522)</f>
        <v>1.0165</v>
      </c>
      <c r="M522" s="3" t="s">
        <v>2057</v>
      </c>
    </row>
    <row r="523" spans="7:13">
      <c r="G523" s="3" t="s">
        <v>1744</v>
      </c>
      <c r="H523" s="3">
        <v>2</v>
      </c>
      <c r="I523" s="3" t="s">
        <v>1746</v>
      </c>
      <c r="J523" s="4">
        <v>1.014</v>
      </c>
      <c r="K523" s="4">
        <v>1.02</v>
      </c>
      <c r="L523" s="4">
        <f>AVERAGE(J523:K523)</f>
        <v>1.0169999999999999</v>
      </c>
      <c r="M523" s="3" t="s">
        <v>1745</v>
      </c>
    </row>
    <row r="524" spans="7:13">
      <c r="G524" s="3" t="s">
        <v>694</v>
      </c>
      <c r="H524" s="3">
        <v>8</v>
      </c>
      <c r="I524" s="3" t="s">
        <v>696</v>
      </c>
      <c r="J524" s="4">
        <v>1.298</v>
      </c>
      <c r="K524" s="4">
        <v>0.73899999999999999</v>
      </c>
      <c r="L524" s="4">
        <f>AVERAGE(J524:K524)</f>
        <v>1.0185</v>
      </c>
      <c r="M524" s="3" t="s">
        <v>695</v>
      </c>
    </row>
    <row r="525" spans="7:13">
      <c r="G525" s="3" t="s">
        <v>1540</v>
      </c>
      <c r="H525" s="3">
        <v>10</v>
      </c>
      <c r="I525" s="3" t="s">
        <v>1542</v>
      </c>
      <c r="J525" s="4">
        <v>1.0740000000000001</v>
      </c>
      <c r="K525" s="4">
        <v>0.96699999999999997</v>
      </c>
      <c r="L525" s="4">
        <f>AVERAGE(J525:K525)</f>
        <v>1.0205</v>
      </c>
      <c r="M525" s="3" t="s">
        <v>1541</v>
      </c>
    </row>
    <row r="526" spans="7:13">
      <c r="G526" s="3" t="s">
        <v>2242</v>
      </c>
      <c r="H526" s="3">
        <v>6</v>
      </c>
      <c r="I526" s="3" t="s">
        <v>2244</v>
      </c>
      <c r="J526" s="4">
        <v>0.71399999999999997</v>
      </c>
      <c r="K526" s="4">
        <v>1.329</v>
      </c>
      <c r="L526" s="4">
        <f>AVERAGE(J526:K526)</f>
        <v>1.0215000000000001</v>
      </c>
      <c r="M526" s="3" t="s">
        <v>2243</v>
      </c>
    </row>
    <row r="527" spans="7:13">
      <c r="G527" s="3" t="s">
        <v>1798</v>
      </c>
      <c r="H527" s="3">
        <v>4</v>
      </c>
      <c r="I527" s="3" t="s">
        <v>1800</v>
      </c>
      <c r="J527" s="4">
        <v>1.0069999999999999</v>
      </c>
      <c r="K527" s="4">
        <v>1.038</v>
      </c>
      <c r="L527" s="4">
        <f>AVERAGE(J527:K527)</f>
        <v>1.0225</v>
      </c>
      <c r="M527" s="3" t="s">
        <v>1799</v>
      </c>
    </row>
    <row r="528" spans="7:13">
      <c r="G528" s="3" t="s">
        <v>1171</v>
      </c>
      <c r="H528" s="3">
        <v>18</v>
      </c>
      <c r="I528" s="3" t="s">
        <v>1173</v>
      </c>
      <c r="J528" s="4">
        <v>1.17</v>
      </c>
      <c r="K528" s="4">
        <v>0.875</v>
      </c>
      <c r="L528" s="4">
        <f>AVERAGE(J528:K528)</f>
        <v>1.0225</v>
      </c>
      <c r="M528" s="3" t="s">
        <v>1172</v>
      </c>
    </row>
    <row r="529" spans="7:13">
      <c r="G529" s="3" t="s">
        <v>1126</v>
      </c>
      <c r="H529" s="3">
        <v>6</v>
      </c>
      <c r="I529" s="3" t="s">
        <v>1128</v>
      </c>
      <c r="J529" s="4">
        <v>1.1879999999999999</v>
      </c>
      <c r="K529" s="4">
        <v>0.86099999999999999</v>
      </c>
      <c r="L529" s="4">
        <f>AVERAGE(J529:K529)</f>
        <v>1.0245</v>
      </c>
      <c r="M529" s="3" t="s">
        <v>1127</v>
      </c>
    </row>
    <row r="530" spans="7:13">
      <c r="G530" s="3" t="s">
        <v>1486</v>
      </c>
      <c r="H530" s="3">
        <v>3</v>
      </c>
      <c r="I530" s="3" t="s">
        <v>1488</v>
      </c>
      <c r="J530" s="4">
        <v>1.093</v>
      </c>
      <c r="K530" s="4">
        <v>0.95799999999999996</v>
      </c>
      <c r="L530" s="4">
        <f>AVERAGE(J530:K530)</f>
        <v>1.0255000000000001</v>
      </c>
      <c r="M530" s="3" t="s">
        <v>1487</v>
      </c>
    </row>
    <row r="531" spans="7:13">
      <c r="G531" s="3" t="s">
        <v>1030</v>
      </c>
      <c r="H531" s="3">
        <v>3</v>
      </c>
      <c r="I531" s="3" t="s">
        <v>1032</v>
      </c>
      <c r="J531" s="4">
        <v>1.216</v>
      </c>
      <c r="K531" s="4">
        <v>0.83599999999999997</v>
      </c>
      <c r="L531" s="4">
        <f>AVERAGE(J531:K531)</f>
        <v>1.026</v>
      </c>
      <c r="M531" s="3" t="s">
        <v>1031</v>
      </c>
    </row>
    <row r="532" spans="7:13">
      <c r="G532" s="3" t="s">
        <v>667</v>
      </c>
      <c r="H532" s="3">
        <v>4</v>
      </c>
      <c r="I532" s="3" t="s">
        <v>669</v>
      </c>
      <c r="J532" s="4">
        <v>1.32</v>
      </c>
      <c r="K532" s="4">
        <v>0.73199999999999998</v>
      </c>
      <c r="L532" s="4">
        <f>AVERAGE(J532:K532)</f>
        <v>1.026</v>
      </c>
      <c r="M532" s="3" t="s">
        <v>668</v>
      </c>
    </row>
    <row r="533" spans="7:13">
      <c r="G533" s="3" t="s">
        <v>988</v>
      </c>
      <c r="H533" s="3">
        <v>7</v>
      </c>
      <c r="I533" s="3" t="s">
        <v>990</v>
      </c>
      <c r="J533" s="4">
        <v>1.23</v>
      </c>
      <c r="K533" s="4">
        <v>0.82399999999999995</v>
      </c>
      <c r="L533" s="4">
        <f>AVERAGE(J533:K533)</f>
        <v>1.0269999999999999</v>
      </c>
      <c r="M533" s="3" t="s">
        <v>989</v>
      </c>
    </row>
    <row r="534" spans="7:13">
      <c r="G534" s="3" t="s">
        <v>1801</v>
      </c>
      <c r="H534" s="3">
        <v>8</v>
      </c>
      <c r="I534" s="3" t="s">
        <v>1803</v>
      </c>
      <c r="J534" s="4">
        <v>1.016</v>
      </c>
      <c r="K534" s="4">
        <v>1.038</v>
      </c>
      <c r="L534" s="4">
        <f>AVERAGE(J534:K534)</f>
        <v>1.0270000000000001</v>
      </c>
      <c r="M534" s="3" t="s">
        <v>1802</v>
      </c>
    </row>
    <row r="535" spans="7:13">
      <c r="G535" s="3" t="s">
        <v>1705</v>
      </c>
      <c r="H535" s="3">
        <v>14</v>
      </c>
      <c r="I535" s="3" t="s">
        <v>1707</v>
      </c>
      <c r="J535" s="4">
        <v>1.0469999999999999</v>
      </c>
      <c r="K535" s="4">
        <v>1.01</v>
      </c>
      <c r="L535" s="4">
        <f>AVERAGE(J535:K535)</f>
        <v>1.0285</v>
      </c>
      <c r="M535" s="3" t="s">
        <v>1706</v>
      </c>
    </row>
    <row r="536" spans="7:13">
      <c r="G536" s="3" t="s">
        <v>1795</v>
      </c>
      <c r="H536" s="3">
        <v>3</v>
      </c>
      <c r="I536" s="3" t="s">
        <v>1797</v>
      </c>
      <c r="J536" s="4">
        <v>1.022</v>
      </c>
      <c r="K536" s="4">
        <v>1.036</v>
      </c>
      <c r="L536" s="4">
        <f>AVERAGE(J536:K536)</f>
        <v>1.0289999999999999</v>
      </c>
      <c r="M536" s="3" t="s">
        <v>1796</v>
      </c>
    </row>
    <row r="537" spans="7:13">
      <c r="G537" s="3" t="s">
        <v>1717</v>
      </c>
      <c r="H537" s="3">
        <v>6</v>
      </c>
      <c r="I537" s="3" t="s">
        <v>1719</v>
      </c>
      <c r="J537" s="4">
        <v>1.05</v>
      </c>
      <c r="K537" s="4">
        <v>1.012</v>
      </c>
      <c r="L537" s="4">
        <f>AVERAGE(J537:K537)</f>
        <v>1.0310000000000001</v>
      </c>
      <c r="M537" s="3" t="s">
        <v>1718</v>
      </c>
    </row>
    <row r="538" spans="7:13">
      <c r="G538" s="3" t="s">
        <v>1621</v>
      </c>
      <c r="H538" s="3">
        <v>2</v>
      </c>
      <c r="I538" s="3" t="s">
        <v>1623</v>
      </c>
      <c r="J538" s="4">
        <v>1.0740000000000001</v>
      </c>
      <c r="K538" s="4">
        <v>0.98799999999999999</v>
      </c>
      <c r="L538" s="4">
        <f>AVERAGE(J538:K538)</f>
        <v>1.0310000000000001</v>
      </c>
      <c r="M538" s="3" t="s">
        <v>1622</v>
      </c>
    </row>
    <row r="539" spans="7:13">
      <c r="G539" s="3" t="s">
        <v>2110</v>
      </c>
      <c r="H539" s="3">
        <v>5</v>
      </c>
      <c r="I539" s="3" t="s">
        <v>2112</v>
      </c>
      <c r="J539" s="4">
        <v>0.89300000000000002</v>
      </c>
      <c r="K539" s="4">
        <v>1.171</v>
      </c>
      <c r="L539" s="4">
        <f>AVERAGE(J539:K539)</f>
        <v>1.032</v>
      </c>
      <c r="M539" s="3" t="s">
        <v>2111</v>
      </c>
    </row>
    <row r="540" spans="7:13">
      <c r="G540" s="3" t="s">
        <v>1471</v>
      </c>
      <c r="H540" s="3">
        <v>6</v>
      </c>
      <c r="I540" s="3" t="s">
        <v>1473</v>
      </c>
      <c r="J540" s="4">
        <v>1.111</v>
      </c>
      <c r="K540" s="4">
        <v>0.95399999999999996</v>
      </c>
      <c r="L540" s="4">
        <f>AVERAGE(J540:K540)</f>
        <v>1.0325</v>
      </c>
      <c r="M540" s="3" t="s">
        <v>1472</v>
      </c>
    </row>
    <row r="541" spans="7:13">
      <c r="G541" s="3" t="s">
        <v>1459</v>
      </c>
      <c r="H541" s="3">
        <v>4</v>
      </c>
      <c r="I541" s="3" t="s">
        <v>1461</v>
      </c>
      <c r="J541" s="4">
        <v>1.1180000000000001</v>
      </c>
      <c r="K541" s="4">
        <v>0.95</v>
      </c>
      <c r="L541" s="4">
        <f>AVERAGE(J541:K541)</f>
        <v>1.034</v>
      </c>
      <c r="M541" s="3" t="s">
        <v>1460</v>
      </c>
    </row>
    <row r="542" spans="7:13">
      <c r="G542" s="3" t="s">
        <v>1102</v>
      </c>
      <c r="H542" s="3">
        <v>5</v>
      </c>
      <c r="I542" s="3" t="s">
        <v>1104</v>
      </c>
      <c r="J542" s="4">
        <v>1.212</v>
      </c>
      <c r="K542" s="4">
        <v>0.85599999999999998</v>
      </c>
      <c r="L542" s="4">
        <f>AVERAGE(J542:K542)</f>
        <v>1.034</v>
      </c>
      <c r="M542" s="3" t="s">
        <v>1103</v>
      </c>
    </row>
    <row r="543" spans="7:13">
      <c r="G543" s="3" t="s">
        <v>1534</v>
      </c>
      <c r="H543" s="3">
        <v>3</v>
      </c>
      <c r="I543" s="3" t="s">
        <v>1536</v>
      </c>
      <c r="J543" s="4">
        <v>1.103</v>
      </c>
      <c r="K543" s="4">
        <v>0.96599999999999997</v>
      </c>
      <c r="L543" s="4">
        <f>AVERAGE(J543:K543)</f>
        <v>1.0345</v>
      </c>
      <c r="M543" s="3" t="s">
        <v>1535</v>
      </c>
    </row>
    <row r="544" spans="7:13">
      <c r="G544" s="3" t="s">
        <v>1273</v>
      </c>
      <c r="H544" s="3">
        <v>13</v>
      </c>
      <c r="I544" s="3" t="s">
        <v>1275</v>
      </c>
      <c r="J544" s="4">
        <v>1.177</v>
      </c>
      <c r="K544" s="4">
        <v>0.89700000000000002</v>
      </c>
      <c r="L544" s="4">
        <f>AVERAGE(J544:K544)</f>
        <v>1.0369999999999999</v>
      </c>
      <c r="M544" s="3" t="s">
        <v>1274</v>
      </c>
    </row>
    <row r="545" spans="7:13">
      <c r="G545" s="3" t="s">
        <v>1117</v>
      </c>
      <c r="H545" s="3">
        <v>4</v>
      </c>
      <c r="I545" s="3" t="s">
        <v>1119</v>
      </c>
      <c r="J545" s="4">
        <v>1.214</v>
      </c>
      <c r="K545" s="4">
        <v>0.86</v>
      </c>
      <c r="L545" s="4">
        <f>AVERAGE(J545:K545)</f>
        <v>1.0369999999999999</v>
      </c>
      <c r="M545" s="3" t="s">
        <v>1118</v>
      </c>
    </row>
    <row r="546" spans="7:13">
      <c r="G546" s="3" t="s">
        <v>1771</v>
      </c>
      <c r="H546" s="3">
        <v>3</v>
      </c>
      <c r="I546" s="3" t="s">
        <v>1773</v>
      </c>
      <c r="J546" s="4">
        <v>1.0469999999999999</v>
      </c>
      <c r="K546" s="4">
        <v>1.0289999999999999</v>
      </c>
      <c r="L546" s="4">
        <f>AVERAGE(J546:K546)</f>
        <v>1.0379999999999998</v>
      </c>
      <c r="M546" s="3" t="s">
        <v>1772</v>
      </c>
    </row>
    <row r="547" spans="7:13">
      <c r="G547" s="3" t="s">
        <v>2143</v>
      </c>
      <c r="H547" s="3">
        <v>3</v>
      </c>
      <c r="I547" s="3" t="s">
        <v>2145</v>
      </c>
      <c r="J547" s="4">
        <v>0.875</v>
      </c>
      <c r="K547" s="4">
        <v>1.2030000000000001</v>
      </c>
      <c r="L547" s="4">
        <f>AVERAGE(J547:K547)</f>
        <v>1.0390000000000001</v>
      </c>
      <c r="M547" s="3" t="s">
        <v>2144</v>
      </c>
    </row>
    <row r="548" spans="7:13">
      <c r="G548" s="3" t="s">
        <v>1573</v>
      </c>
      <c r="H548" s="3">
        <v>6</v>
      </c>
      <c r="I548" s="3" t="s">
        <v>1575</v>
      </c>
      <c r="J548" s="4">
        <v>1.1040000000000001</v>
      </c>
      <c r="K548" s="4">
        <v>0.97499999999999998</v>
      </c>
      <c r="L548" s="4">
        <f>AVERAGE(J548:K548)</f>
        <v>1.0395000000000001</v>
      </c>
      <c r="M548" s="3" t="s">
        <v>1574</v>
      </c>
    </row>
    <row r="549" spans="7:13">
      <c r="G549" s="3" t="s">
        <v>2194</v>
      </c>
      <c r="H549" s="3">
        <v>10</v>
      </c>
      <c r="I549" s="3" t="s">
        <v>2196</v>
      </c>
      <c r="J549" s="4">
        <v>0.83099999999999996</v>
      </c>
      <c r="K549" s="4">
        <v>1.2509999999999999</v>
      </c>
      <c r="L549" s="4">
        <f>AVERAGE(J549:K549)</f>
        <v>1.0409999999999999</v>
      </c>
      <c r="M549" s="3" t="s">
        <v>2195</v>
      </c>
    </row>
    <row r="550" spans="7:13">
      <c r="G550" s="3" t="s">
        <v>1996</v>
      </c>
      <c r="H550" s="3">
        <v>4</v>
      </c>
      <c r="I550" s="3" t="s">
        <v>1998</v>
      </c>
      <c r="J550" s="4">
        <v>0.95899999999999996</v>
      </c>
      <c r="K550" s="4">
        <v>1.123</v>
      </c>
      <c r="L550" s="4">
        <f>AVERAGE(J550:K550)</f>
        <v>1.0409999999999999</v>
      </c>
      <c r="M550" s="3" t="s">
        <v>1997</v>
      </c>
    </row>
    <row r="551" spans="7:13">
      <c r="G551" s="3" t="s">
        <v>1276</v>
      </c>
      <c r="H551" s="3">
        <v>3</v>
      </c>
      <c r="I551" s="3" t="s">
        <v>1278</v>
      </c>
      <c r="J551" s="4">
        <v>1.1870000000000001</v>
      </c>
      <c r="K551" s="4">
        <v>0.89700000000000002</v>
      </c>
      <c r="L551" s="4">
        <f>AVERAGE(J551:K551)</f>
        <v>1.042</v>
      </c>
      <c r="M551" s="3" t="s">
        <v>1277</v>
      </c>
    </row>
    <row r="552" spans="7:13">
      <c r="G552" s="3" t="s">
        <v>1729</v>
      </c>
      <c r="H552" s="3">
        <v>2</v>
      </c>
      <c r="I552" s="3" t="s">
        <v>1731</v>
      </c>
      <c r="J552" s="4">
        <v>1.07</v>
      </c>
      <c r="K552" s="4">
        <v>1.0149999999999999</v>
      </c>
      <c r="L552" s="4">
        <f>AVERAGE(J552:K552)</f>
        <v>1.0425</v>
      </c>
      <c r="M552" s="3" t="s">
        <v>1730</v>
      </c>
    </row>
    <row r="553" spans="7:13">
      <c r="G553" s="3" t="s">
        <v>40</v>
      </c>
      <c r="H553" s="3">
        <v>4</v>
      </c>
      <c r="I553" s="3" t="s">
        <v>42</v>
      </c>
      <c r="J553" s="4">
        <v>1.8280000000000001</v>
      </c>
      <c r="K553" s="4">
        <v>0.25800000000000001</v>
      </c>
      <c r="L553" s="4">
        <f>AVERAGE(J553:K553)</f>
        <v>1.0430000000000001</v>
      </c>
      <c r="M553" s="3" t="s">
        <v>41</v>
      </c>
    </row>
    <row r="554" spans="7:13">
      <c r="G554" s="3" t="s">
        <v>1141</v>
      </c>
      <c r="H554" s="3">
        <v>8</v>
      </c>
      <c r="I554" s="3" t="s">
        <v>1143</v>
      </c>
      <c r="J554" s="4">
        <v>1.2230000000000001</v>
      </c>
      <c r="K554" s="4">
        <v>0.86599999999999999</v>
      </c>
      <c r="L554" s="4">
        <f>AVERAGE(J554:K554)</f>
        <v>1.0445</v>
      </c>
      <c r="M554" s="3" t="s">
        <v>1142</v>
      </c>
    </row>
    <row r="555" spans="7:13">
      <c r="G555" s="3" t="s">
        <v>1837</v>
      </c>
      <c r="H555" s="3">
        <v>5</v>
      </c>
      <c r="I555" s="3" t="s">
        <v>1839</v>
      </c>
      <c r="J555" s="4">
        <v>1.046</v>
      </c>
      <c r="K555" s="4">
        <v>1.046</v>
      </c>
      <c r="L555" s="4">
        <f>AVERAGE(J555:K555)</f>
        <v>1.046</v>
      </c>
      <c r="M555" s="3" t="s">
        <v>1838</v>
      </c>
    </row>
    <row r="556" spans="7:13">
      <c r="G556" s="3" t="s">
        <v>1816</v>
      </c>
      <c r="H556" s="3">
        <v>6</v>
      </c>
      <c r="I556" s="3" t="s">
        <v>1818</v>
      </c>
      <c r="J556" s="4">
        <v>1.052</v>
      </c>
      <c r="K556" s="4">
        <v>1.042</v>
      </c>
      <c r="L556" s="4">
        <f>AVERAGE(J556:K556)</f>
        <v>1.0470000000000002</v>
      </c>
      <c r="M556" s="3" t="s">
        <v>1817</v>
      </c>
    </row>
    <row r="557" spans="7:13">
      <c r="G557" s="3" t="s">
        <v>1789</v>
      </c>
      <c r="H557" s="3">
        <v>4</v>
      </c>
      <c r="I557" s="3" t="s">
        <v>1791</v>
      </c>
      <c r="J557" s="4">
        <v>1.0629999999999999</v>
      </c>
      <c r="K557" s="4">
        <v>1.0349999999999999</v>
      </c>
      <c r="L557" s="4">
        <f>AVERAGE(J557:K557)</f>
        <v>1.0489999999999999</v>
      </c>
      <c r="M557" s="3" t="s">
        <v>1790</v>
      </c>
    </row>
    <row r="558" spans="7:13">
      <c r="G558" s="3" t="s">
        <v>1630</v>
      </c>
      <c r="H558" s="3">
        <v>3</v>
      </c>
      <c r="I558" s="3" t="s">
        <v>1632</v>
      </c>
      <c r="J558" s="4">
        <v>1.109</v>
      </c>
      <c r="K558" s="4">
        <v>0.99</v>
      </c>
      <c r="L558" s="4">
        <f>AVERAGE(J558:K558)</f>
        <v>1.0495000000000001</v>
      </c>
      <c r="M558" s="3" t="s">
        <v>1631</v>
      </c>
    </row>
    <row r="559" spans="7:13">
      <c r="G559" s="3" t="s">
        <v>2179</v>
      </c>
      <c r="H559" s="3">
        <v>10</v>
      </c>
      <c r="I559" s="3" t="s">
        <v>2181</v>
      </c>
      <c r="J559" s="4">
        <v>0.85799999999999998</v>
      </c>
      <c r="K559" s="4">
        <v>1.244</v>
      </c>
      <c r="L559" s="4">
        <f>AVERAGE(J559:K559)</f>
        <v>1.0509999999999999</v>
      </c>
      <c r="M559" s="3" t="s">
        <v>2180</v>
      </c>
    </row>
    <row r="560" spans="7:13">
      <c r="G560" s="3" t="s">
        <v>508</v>
      </c>
      <c r="H560" s="3">
        <v>4</v>
      </c>
      <c r="I560" s="3" t="s">
        <v>510</v>
      </c>
      <c r="J560" s="4">
        <v>1.4330000000000001</v>
      </c>
      <c r="K560" s="4">
        <v>0.66900000000000004</v>
      </c>
      <c r="L560" s="4">
        <f>AVERAGE(J560:K560)</f>
        <v>1.0510000000000002</v>
      </c>
      <c r="M560" s="3" t="s">
        <v>509</v>
      </c>
    </row>
    <row r="561" spans="7:13">
      <c r="G561" s="3" t="s">
        <v>1810</v>
      </c>
      <c r="H561" s="3">
        <v>16</v>
      </c>
      <c r="I561" s="3" t="s">
        <v>1812</v>
      </c>
      <c r="J561" s="4">
        <v>1.0640000000000001</v>
      </c>
      <c r="K561" s="4">
        <v>1.0409999999999999</v>
      </c>
      <c r="L561" s="4">
        <f>AVERAGE(J561:K561)</f>
        <v>1.0525</v>
      </c>
      <c r="M561" s="3" t="s">
        <v>1811</v>
      </c>
    </row>
    <row r="562" spans="7:13">
      <c r="G562" s="3" t="s">
        <v>1120</v>
      </c>
      <c r="H562" s="3">
        <v>8</v>
      </c>
      <c r="I562" s="3" t="s">
        <v>1122</v>
      </c>
      <c r="J562" s="4">
        <v>1.2470000000000001</v>
      </c>
      <c r="K562" s="4">
        <v>0.86</v>
      </c>
      <c r="L562" s="4">
        <f>AVERAGE(J562:K562)</f>
        <v>1.0535000000000001</v>
      </c>
      <c r="M562" s="3" t="s">
        <v>1121</v>
      </c>
    </row>
    <row r="563" spans="7:13">
      <c r="G563" s="3" t="s">
        <v>1768</v>
      </c>
      <c r="H563" s="3">
        <v>5</v>
      </c>
      <c r="I563" s="3" t="s">
        <v>1770</v>
      </c>
      <c r="J563" s="4">
        <v>1.081</v>
      </c>
      <c r="K563" s="4">
        <v>1.0269999999999999</v>
      </c>
      <c r="L563" s="4">
        <f>AVERAGE(J563:K563)</f>
        <v>1.0539999999999998</v>
      </c>
      <c r="M563" s="3" t="s">
        <v>1769</v>
      </c>
    </row>
    <row r="564" spans="7:13">
      <c r="G564" s="3" t="s">
        <v>1207</v>
      </c>
      <c r="H564" s="3">
        <v>23</v>
      </c>
      <c r="I564" s="3" t="s">
        <v>1209</v>
      </c>
      <c r="J564" s="4">
        <v>1.2270000000000001</v>
      </c>
      <c r="K564" s="4">
        <v>0.88200000000000001</v>
      </c>
      <c r="L564" s="4">
        <f>AVERAGE(J564:K564)</f>
        <v>1.0545</v>
      </c>
      <c r="M564" s="3" t="s">
        <v>1208</v>
      </c>
    </row>
    <row r="565" spans="7:13">
      <c r="G565" s="3" t="s">
        <v>940</v>
      </c>
      <c r="H565" s="3">
        <v>3</v>
      </c>
      <c r="I565" s="3" t="s">
        <v>942</v>
      </c>
      <c r="J565" s="4">
        <v>1.294</v>
      </c>
      <c r="K565" s="4">
        <v>0.81499999999999995</v>
      </c>
      <c r="L565" s="4">
        <f>AVERAGE(J565:K565)</f>
        <v>1.0545</v>
      </c>
      <c r="M565" s="3" t="s">
        <v>941</v>
      </c>
    </row>
    <row r="566" spans="7:13">
      <c r="G566" s="3" t="s">
        <v>1132</v>
      </c>
      <c r="H566" s="3">
        <v>6</v>
      </c>
      <c r="I566" s="3" t="s">
        <v>1134</v>
      </c>
      <c r="J566" s="4">
        <v>1.248</v>
      </c>
      <c r="K566" s="4">
        <v>0.86299999999999999</v>
      </c>
      <c r="L566" s="4">
        <f>AVERAGE(J566:K566)</f>
        <v>1.0554999999999999</v>
      </c>
      <c r="M566" s="3" t="s">
        <v>1133</v>
      </c>
    </row>
    <row r="567" spans="7:13">
      <c r="G567" s="3" t="s">
        <v>370</v>
      </c>
      <c r="H567" s="3">
        <v>2</v>
      </c>
      <c r="I567" s="3" t="s">
        <v>372</v>
      </c>
      <c r="J567" s="4">
        <v>1.5249999999999999</v>
      </c>
      <c r="K567" s="4">
        <v>0.58599999999999997</v>
      </c>
      <c r="L567" s="4">
        <f>AVERAGE(J567:K567)</f>
        <v>1.0554999999999999</v>
      </c>
      <c r="M567" s="3" t="s">
        <v>371</v>
      </c>
    </row>
    <row r="568" spans="7:13">
      <c r="G568" s="3" t="s">
        <v>2167</v>
      </c>
      <c r="H568" s="3">
        <v>3</v>
      </c>
      <c r="I568" s="3" t="s">
        <v>2169</v>
      </c>
      <c r="J568" s="4">
        <v>0.88100000000000001</v>
      </c>
      <c r="K568" s="4">
        <v>1.2330000000000001</v>
      </c>
      <c r="L568" s="4">
        <f>AVERAGE(J568:K568)</f>
        <v>1.0569999999999999</v>
      </c>
      <c r="M568" s="3" t="s">
        <v>2168</v>
      </c>
    </row>
    <row r="569" spans="7:13">
      <c r="G569" s="3" t="s">
        <v>1720</v>
      </c>
      <c r="H569" s="3">
        <v>4</v>
      </c>
      <c r="I569" s="3" t="s">
        <v>1722</v>
      </c>
      <c r="J569" s="4">
        <v>1.101</v>
      </c>
      <c r="K569" s="4">
        <v>1.0129999999999999</v>
      </c>
      <c r="L569" s="4">
        <f>AVERAGE(J569:K569)</f>
        <v>1.0569999999999999</v>
      </c>
      <c r="M569" s="3" t="s">
        <v>1721</v>
      </c>
    </row>
    <row r="570" spans="7:13">
      <c r="G570" s="3" t="s">
        <v>754</v>
      </c>
      <c r="H570" s="3">
        <v>7</v>
      </c>
      <c r="I570" s="3" t="s">
        <v>756</v>
      </c>
      <c r="J570" s="4">
        <v>1.361</v>
      </c>
      <c r="K570" s="4">
        <v>0.753</v>
      </c>
      <c r="L570" s="4">
        <f>AVERAGE(J570:K570)</f>
        <v>1.0569999999999999</v>
      </c>
      <c r="M570" s="3" t="s">
        <v>755</v>
      </c>
    </row>
    <row r="571" spans="7:13">
      <c r="G571" s="3" t="s">
        <v>2080</v>
      </c>
      <c r="H571" s="3">
        <v>2</v>
      </c>
      <c r="I571" s="3" t="s">
        <v>2082</v>
      </c>
      <c r="J571" s="4">
        <v>0.95499999999999996</v>
      </c>
      <c r="K571" s="4">
        <v>1.1599999999999999</v>
      </c>
      <c r="L571" s="4">
        <f>AVERAGE(J571:K571)</f>
        <v>1.0574999999999999</v>
      </c>
      <c r="M571" s="3" t="s">
        <v>2081</v>
      </c>
    </row>
    <row r="572" spans="7:13">
      <c r="G572" s="3" t="s">
        <v>607</v>
      </c>
      <c r="H572" s="3">
        <v>5</v>
      </c>
      <c r="I572" s="3" t="s">
        <v>609</v>
      </c>
      <c r="J572" s="4">
        <v>1.403</v>
      </c>
      <c r="K572" s="4">
        <v>0.71199999999999997</v>
      </c>
      <c r="L572" s="4">
        <f>AVERAGE(J572:K572)</f>
        <v>1.0575000000000001</v>
      </c>
      <c r="M572" s="3" t="s">
        <v>608</v>
      </c>
    </row>
    <row r="573" spans="7:13">
      <c r="G573" s="3" t="s">
        <v>1255</v>
      </c>
      <c r="H573" s="3">
        <v>3</v>
      </c>
      <c r="I573" s="3" t="s">
        <v>1257</v>
      </c>
      <c r="J573" s="4">
        <v>1.2250000000000001</v>
      </c>
      <c r="K573" s="4">
        <v>0.89200000000000002</v>
      </c>
      <c r="L573" s="4">
        <f>AVERAGE(J573:K573)</f>
        <v>1.0585</v>
      </c>
      <c r="M573" s="3" t="s">
        <v>1256</v>
      </c>
    </row>
    <row r="574" spans="7:13">
      <c r="G574" s="3" t="s">
        <v>1597</v>
      </c>
      <c r="H574" s="3">
        <v>2</v>
      </c>
      <c r="I574" s="3" t="s">
        <v>1599</v>
      </c>
      <c r="J574" s="4">
        <v>1.141</v>
      </c>
      <c r="K574" s="4">
        <v>0.98099999999999998</v>
      </c>
      <c r="L574" s="4">
        <f>AVERAGE(J574:K574)</f>
        <v>1.0609999999999999</v>
      </c>
      <c r="M574" s="3" t="s">
        <v>1598</v>
      </c>
    </row>
    <row r="575" spans="7:13">
      <c r="G575" s="3" t="s">
        <v>1213</v>
      </c>
      <c r="H575" s="3">
        <v>5</v>
      </c>
      <c r="I575" s="3" t="s">
        <v>1215</v>
      </c>
      <c r="J575" s="4">
        <v>1.2410000000000001</v>
      </c>
      <c r="K575" s="4">
        <v>0.88300000000000001</v>
      </c>
      <c r="L575" s="4">
        <f>AVERAGE(J575:K575)</f>
        <v>1.0620000000000001</v>
      </c>
      <c r="M575" s="3" t="s">
        <v>1214</v>
      </c>
    </row>
    <row r="576" spans="7:13">
      <c r="G576" s="3" t="s">
        <v>1174</v>
      </c>
      <c r="H576" s="3">
        <v>5</v>
      </c>
      <c r="I576" s="3" t="s">
        <v>1176</v>
      </c>
      <c r="J576" s="4">
        <v>1.2490000000000001</v>
      </c>
      <c r="K576" s="4">
        <v>0.875</v>
      </c>
      <c r="L576" s="4">
        <f>AVERAGE(J576:K576)</f>
        <v>1.0620000000000001</v>
      </c>
      <c r="M576" s="3" t="s">
        <v>1175</v>
      </c>
    </row>
    <row r="577" spans="7:13">
      <c r="G577" s="3" t="s">
        <v>1747</v>
      </c>
      <c r="H577" s="3">
        <v>2</v>
      </c>
      <c r="I577" s="3" t="s">
        <v>1749</v>
      </c>
      <c r="J577" s="4">
        <v>1.1060000000000001</v>
      </c>
      <c r="K577" s="4">
        <v>1.02</v>
      </c>
      <c r="L577" s="4">
        <f>AVERAGE(J577:K577)</f>
        <v>1.0630000000000002</v>
      </c>
      <c r="M577" s="3" t="s">
        <v>1748</v>
      </c>
    </row>
    <row r="578" spans="7:13">
      <c r="G578" s="3" t="s">
        <v>514</v>
      </c>
      <c r="H578" s="3">
        <v>3</v>
      </c>
      <c r="I578" s="3" t="s">
        <v>516</v>
      </c>
      <c r="J578" s="4">
        <v>1.456</v>
      </c>
      <c r="K578" s="4">
        <v>0.67100000000000004</v>
      </c>
      <c r="L578" s="4">
        <f>AVERAGE(J578:K578)</f>
        <v>1.0634999999999999</v>
      </c>
      <c r="M578" s="3" t="s">
        <v>515</v>
      </c>
    </row>
    <row r="579" spans="7:13">
      <c r="G579" s="3" t="s">
        <v>2371</v>
      </c>
      <c r="H579" s="3">
        <v>2</v>
      </c>
      <c r="I579" s="3" t="s">
        <v>2373</v>
      </c>
      <c r="J579" s="4">
        <v>0.504</v>
      </c>
      <c r="K579" s="4">
        <v>1.6279999999999999</v>
      </c>
      <c r="L579" s="4">
        <f>AVERAGE(J579:K579)</f>
        <v>1.0659999999999998</v>
      </c>
      <c r="M579" s="3" t="s">
        <v>2372</v>
      </c>
    </row>
    <row r="580" spans="7:13">
      <c r="G580" s="3" t="s">
        <v>727</v>
      </c>
      <c r="H580" s="3">
        <v>10</v>
      </c>
      <c r="I580" s="3" t="s">
        <v>729</v>
      </c>
      <c r="J580" s="4">
        <v>1.385</v>
      </c>
      <c r="K580" s="4">
        <v>0.748</v>
      </c>
      <c r="L580" s="4">
        <f>AVERAGE(J580:K580)</f>
        <v>1.0665</v>
      </c>
      <c r="M580" s="3" t="s">
        <v>728</v>
      </c>
    </row>
    <row r="581" spans="7:13">
      <c r="G581" s="3" t="s">
        <v>595</v>
      </c>
      <c r="H581" s="3">
        <v>4</v>
      </c>
      <c r="I581" s="3" t="s">
        <v>597</v>
      </c>
      <c r="J581" s="4">
        <v>1.425</v>
      </c>
      <c r="K581" s="4">
        <v>0.70899999999999996</v>
      </c>
      <c r="L581" s="4">
        <f>AVERAGE(J581:K581)</f>
        <v>1.0669999999999999</v>
      </c>
      <c r="M581" s="3" t="s">
        <v>596</v>
      </c>
    </row>
    <row r="582" spans="7:13">
      <c r="G582" s="3" t="s">
        <v>1231</v>
      </c>
      <c r="H582" s="3">
        <v>8</v>
      </c>
      <c r="I582" s="3" t="s">
        <v>1233</v>
      </c>
      <c r="J582" s="4">
        <v>1.2490000000000001</v>
      </c>
      <c r="K582" s="4">
        <v>0.88700000000000001</v>
      </c>
      <c r="L582" s="4">
        <f>AVERAGE(J582:K582)</f>
        <v>1.0680000000000001</v>
      </c>
      <c r="M582" s="3" t="s">
        <v>1232</v>
      </c>
    </row>
    <row r="583" spans="7:13">
      <c r="G583" s="3" t="s">
        <v>709</v>
      </c>
      <c r="H583" s="3">
        <v>3</v>
      </c>
      <c r="I583" s="3" t="s">
        <v>711</v>
      </c>
      <c r="J583" s="4">
        <v>1.395</v>
      </c>
      <c r="K583" s="4">
        <v>0.74299999999999999</v>
      </c>
      <c r="L583" s="4">
        <f>AVERAGE(J583:K583)</f>
        <v>1.069</v>
      </c>
      <c r="M583" s="3" t="s">
        <v>710</v>
      </c>
    </row>
    <row r="584" spans="7:13">
      <c r="G584" s="3" t="s">
        <v>121</v>
      </c>
      <c r="H584" s="3">
        <v>2</v>
      </c>
      <c r="I584" s="3" t="s">
        <v>123</v>
      </c>
      <c r="J584" s="4">
        <v>1.7110000000000001</v>
      </c>
      <c r="K584" s="4">
        <v>0.42699999999999999</v>
      </c>
      <c r="L584" s="4">
        <f>AVERAGE(J584:K584)</f>
        <v>1.069</v>
      </c>
      <c r="M584" s="3" t="s">
        <v>122</v>
      </c>
    </row>
    <row r="585" spans="7:13">
      <c r="G585" s="3" t="s">
        <v>2005</v>
      </c>
      <c r="H585" s="3">
        <v>5</v>
      </c>
      <c r="I585" s="3" t="s">
        <v>2007</v>
      </c>
      <c r="J585" s="4">
        <v>1.01</v>
      </c>
      <c r="K585" s="4">
        <v>1.129</v>
      </c>
      <c r="L585" s="4">
        <f>AVERAGE(J585:K585)</f>
        <v>1.0695000000000001</v>
      </c>
      <c r="M585" s="3" t="s">
        <v>2006</v>
      </c>
    </row>
    <row r="586" spans="7:13">
      <c r="G586" s="3" t="s">
        <v>1957</v>
      </c>
      <c r="H586" s="3">
        <v>2</v>
      </c>
      <c r="I586" s="3" t="s">
        <v>1959</v>
      </c>
      <c r="J586" s="4">
        <v>1.0369999999999999</v>
      </c>
      <c r="K586" s="4">
        <v>1.103</v>
      </c>
      <c r="L586" s="4">
        <f>AVERAGE(J586:K586)</f>
        <v>1.0699999999999998</v>
      </c>
      <c r="M586" s="3" t="s">
        <v>1958</v>
      </c>
    </row>
    <row r="587" spans="7:13">
      <c r="G587" s="3" t="s">
        <v>1603</v>
      </c>
      <c r="H587" s="3">
        <v>8</v>
      </c>
      <c r="I587" s="3" t="s">
        <v>1605</v>
      </c>
      <c r="J587" s="4">
        <v>1.1579999999999999</v>
      </c>
      <c r="K587" s="4">
        <v>0.98199999999999998</v>
      </c>
      <c r="L587" s="4">
        <f>AVERAGE(J587:K587)</f>
        <v>1.0699999999999998</v>
      </c>
      <c r="M587" s="3" t="s">
        <v>1604</v>
      </c>
    </row>
    <row r="588" spans="7:13">
      <c r="G588" s="3" t="s">
        <v>2047</v>
      </c>
      <c r="H588" s="3">
        <v>2</v>
      </c>
      <c r="I588" s="3" t="s">
        <v>2049</v>
      </c>
      <c r="J588" s="4">
        <v>0.999</v>
      </c>
      <c r="K588" s="4">
        <v>1.145</v>
      </c>
      <c r="L588" s="4">
        <f>AVERAGE(J588:K588)</f>
        <v>1.0720000000000001</v>
      </c>
      <c r="M588" s="3" t="s">
        <v>2048</v>
      </c>
    </row>
    <row r="589" spans="7:13">
      <c r="G589" s="3" t="s">
        <v>2182</v>
      </c>
      <c r="H589" s="3">
        <v>4</v>
      </c>
      <c r="I589" s="3" t="s">
        <v>2184</v>
      </c>
      <c r="J589" s="4">
        <v>0.89900000000000002</v>
      </c>
      <c r="K589" s="4">
        <v>1.2470000000000001</v>
      </c>
      <c r="L589" s="4">
        <f>AVERAGE(J589:K589)</f>
        <v>1.073</v>
      </c>
      <c r="M589" s="3" t="s">
        <v>2183</v>
      </c>
    </row>
    <row r="590" spans="7:13">
      <c r="G590" s="3" t="s">
        <v>1060</v>
      </c>
      <c r="H590" s="3">
        <v>2</v>
      </c>
      <c r="I590" s="3" t="s">
        <v>1062</v>
      </c>
      <c r="J590" s="4">
        <v>1.302</v>
      </c>
      <c r="K590" s="4">
        <v>0.84599999999999997</v>
      </c>
      <c r="L590" s="4">
        <f>AVERAGE(J590:K590)</f>
        <v>1.0740000000000001</v>
      </c>
      <c r="M590" s="3" t="s">
        <v>1061</v>
      </c>
    </row>
    <row r="591" spans="7:13">
      <c r="G591" s="3" t="s">
        <v>1384</v>
      </c>
      <c r="H591" s="3">
        <v>5</v>
      </c>
      <c r="I591" s="3" t="s">
        <v>1386</v>
      </c>
      <c r="J591" s="4">
        <v>1.2150000000000001</v>
      </c>
      <c r="K591" s="4">
        <v>0.93400000000000005</v>
      </c>
      <c r="L591" s="4">
        <f>AVERAGE(J591:K591)</f>
        <v>1.0745</v>
      </c>
      <c r="M591" s="3" t="s">
        <v>1385</v>
      </c>
    </row>
    <row r="592" spans="7:13">
      <c r="G592" s="3" t="s">
        <v>1021</v>
      </c>
      <c r="H592" s="3">
        <v>10</v>
      </c>
      <c r="I592" s="3" t="s">
        <v>1023</v>
      </c>
      <c r="J592" s="4">
        <v>1.3149999999999999</v>
      </c>
      <c r="K592" s="4">
        <v>0.83499999999999996</v>
      </c>
      <c r="L592" s="4">
        <f>AVERAGE(J592:K592)</f>
        <v>1.075</v>
      </c>
      <c r="M592" s="3" t="s">
        <v>1022</v>
      </c>
    </row>
    <row r="593" spans="7:13">
      <c r="G593" s="3" t="s">
        <v>1396</v>
      </c>
      <c r="H593" s="3">
        <v>2</v>
      </c>
      <c r="I593" s="3" t="s">
        <v>1398</v>
      </c>
      <c r="J593" s="4">
        <v>1.216</v>
      </c>
      <c r="K593" s="4">
        <v>0.93700000000000006</v>
      </c>
      <c r="L593" s="4">
        <f>AVERAGE(J593:K593)</f>
        <v>1.0765</v>
      </c>
      <c r="M593" s="3" t="s">
        <v>1397</v>
      </c>
    </row>
    <row r="594" spans="7:13">
      <c r="G594" s="3" t="s">
        <v>1300</v>
      </c>
      <c r="H594" s="3">
        <v>6</v>
      </c>
      <c r="I594" s="3" t="s">
        <v>1302</v>
      </c>
      <c r="J594" s="4">
        <v>1.248</v>
      </c>
      <c r="K594" s="4">
        <v>0.90600000000000003</v>
      </c>
      <c r="L594" s="4">
        <f>AVERAGE(J594:K594)</f>
        <v>1.077</v>
      </c>
      <c r="M594" s="3" t="s">
        <v>1301</v>
      </c>
    </row>
    <row r="595" spans="7:13">
      <c r="G595" s="3" t="s">
        <v>1732</v>
      </c>
      <c r="H595" s="3">
        <v>4</v>
      </c>
      <c r="I595" s="3" t="s">
        <v>1734</v>
      </c>
      <c r="J595" s="4">
        <v>1.1419999999999999</v>
      </c>
      <c r="K595" s="4">
        <v>1.0149999999999999</v>
      </c>
      <c r="L595" s="4">
        <f>AVERAGE(J595:K595)</f>
        <v>1.0785</v>
      </c>
      <c r="M595" s="3" t="s">
        <v>1733</v>
      </c>
    </row>
    <row r="596" spans="7:13">
      <c r="G596" s="3" t="s">
        <v>2290</v>
      </c>
      <c r="H596" s="3">
        <v>6</v>
      </c>
      <c r="I596" s="3" t="s">
        <v>2292</v>
      </c>
      <c r="J596" s="4">
        <v>0.76</v>
      </c>
      <c r="K596" s="4">
        <v>1.3979999999999999</v>
      </c>
      <c r="L596" s="4">
        <f>AVERAGE(J596:K596)</f>
        <v>1.079</v>
      </c>
      <c r="M596" s="3" t="s">
        <v>2291</v>
      </c>
    </row>
    <row r="597" spans="7:13">
      <c r="G597" s="3" t="s">
        <v>2125</v>
      </c>
      <c r="H597" s="3">
        <v>2</v>
      </c>
      <c r="I597" s="3" t="s">
        <v>2127</v>
      </c>
      <c r="J597" s="4">
        <v>0.97599999999999998</v>
      </c>
      <c r="K597" s="4">
        <v>1.1830000000000001</v>
      </c>
      <c r="L597" s="4">
        <f>AVERAGE(J597:K597)</f>
        <v>1.0794999999999999</v>
      </c>
      <c r="M597" s="3" t="s">
        <v>2126</v>
      </c>
    </row>
    <row r="598" spans="7:13">
      <c r="G598" s="3" t="s">
        <v>1612</v>
      </c>
      <c r="H598" s="3">
        <v>2</v>
      </c>
      <c r="I598" s="3" t="s">
        <v>1614</v>
      </c>
      <c r="J598" s="4">
        <v>1.1719999999999999</v>
      </c>
      <c r="K598" s="4">
        <v>0.98699999999999999</v>
      </c>
      <c r="L598" s="4">
        <f>AVERAGE(J598:K598)</f>
        <v>1.0794999999999999</v>
      </c>
      <c r="M598" s="3" t="s">
        <v>1613</v>
      </c>
    </row>
    <row r="599" spans="7:13">
      <c r="G599" s="3" t="s">
        <v>1858</v>
      </c>
      <c r="H599" s="3">
        <v>16</v>
      </c>
      <c r="I599" s="3" t="s">
        <v>1860</v>
      </c>
      <c r="J599" s="4">
        <v>1.105</v>
      </c>
      <c r="K599" s="4">
        <v>1.0549999999999999</v>
      </c>
      <c r="L599" s="4">
        <f>AVERAGE(J599:K599)</f>
        <v>1.08</v>
      </c>
      <c r="M599" s="3" t="s">
        <v>1859</v>
      </c>
    </row>
    <row r="600" spans="7:13">
      <c r="G600" s="3" t="s">
        <v>841</v>
      </c>
      <c r="H600" s="3">
        <v>9</v>
      </c>
      <c r="I600" s="3" t="s">
        <v>843</v>
      </c>
      <c r="J600" s="4">
        <v>1.38</v>
      </c>
      <c r="K600" s="4">
        <v>0.78400000000000003</v>
      </c>
      <c r="L600" s="4">
        <f>AVERAGE(J600:K600)</f>
        <v>1.0819999999999999</v>
      </c>
      <c r="M600" s="3" t="s">
        <v>842</v>
      </c>
    </row>
    <row r="601" spans="7:13">
      <c r="G601" s="3" t="s">
        <v>1849</v>
      </c>
      <c r="H601" s="3">
        <v>4</v>
      </c>
      <c r="I601" s="3" t="s">
        <v>1851</v>
      </c>
      <c r="J601" s="4">
        <v>1.113</v>
      </c>
      <c r="K601" s="4">
        <v>1.0529999999999999</v>
      </c>
      <c r="L601" s="4">
        <f>AVERAGE(J601:K601)</f>
        <v>1.083</v>
      </c>
      <c r="M601" s="3" t="s">
        <v>1850</v>
      </c>
    </row>
    <row r="602" spans="7:13">
      <c r="G602" s="3" t="s">
        <v>802</v>
      </c>
      <c r="H602" s="3">
        <v>3</v>
      </c>
      <c r="I602" s="3" t="s">
        <v>804</v>
      </c>
      <c r="J602" s="4">
        <v>1.3939999999999999</v>
      </c>
      <c r="K602" s="4">
        <v>0.77200000000000002</v>
      </c>
      <c r="L602" s="4">
        <f>AVERAGE(J602:K602)</f>
        <v>1.083</v>
      </c>
      <c r="M602" s="3" t="s">
        <v>803</v>
      </c>
    </row>
    <row r="603" spans="7:13">
      <c r="G603" s="3" t="s">
        <v>2104</v>
      </c>
      <c r="H603" s="3">
        <v>3</v>
      </c>
      <c r="I603" s="3" t="s">
        <v>2106</v>
      </c>
      <c r="J603" s="4">
        <v>1.0009999999999999</v>
      </c>
      <c r="K603" s="4">
        <v>1.169</v>
      </c>
      <c r="L603" s="4">
        <f>AVERAGE(J603:K603)</f>
        <v>1.085</v>
      </c>
      <c r="M603" s="3" t="s">
        <v>2105</v>
      </c>
    </row>
    <row r="604" spans="7:13">
      <c r="G604" s="3" t="s">
        <v>1237</v>
      </c>
      <c r="H604" s="3">
        <v>7</v>
      </c>
      <c r="I604" s="3" t="s">
        <v>1239</v>
      </c>
      <c r="J604" s="4">
        <v>1.284</v>
      </c>
      <c r="K604" s="4">
        <v>0.89</v>
      </c>
      <c r="L604" s="4">
        <f>AVERAGE(J604:K604)</f>
        <v>1.087</v>
      </c>
      <c r="M604" s="3" t="s">
        <v>1238</v>
      </c>
    </row>
    <row r="605" spans="7:13">
      <c r="G605" s="3" t="s">
        <v>1000</v>
      </c>
      <c r="H605" s="3">
        <v>4</v>
      </c>
      <c r="I605" s="3" t="s">
        <v>1002</v>
      </c>
      <c r="J605" s="4">
        <v>1.35</v>
      </c>
      <c r="K605" s="4">
        <v>0.82799999999999996</v>
      </c>
      <c r="L605" s="4">
        <f>AVERAGE(J605:K605)</f>
        <v>1.089</v>
      </c>
      <c r="M605" s="3" t="s">
        <v>1001</v>
      </c>
    </row>
    <row r="606" spans="7:13">
      <c r="G606" s="3" t="s">
        <v>1819</v>
      </c>
      <c r="H606" s="3">
        <v>6</v>
      </c>
      <c r="I606" s="3" t="s">
        <v>1821</v>
      </c>
      <c r="J606" s="4">
        <v>1.139</v>
      </c>
      <c r="K606" s="4">
        <v>1.042</v>
      </c>
      <c r="L606" s="4">
        <f>AVERAGE(J606:K606)</f>
        <v>1.0905</v>
      </c>
      <c r="M606" s="3" t="s">
        <v>1820</v>
      </c>
    </row>
    <row r="607" spans="7:13">
      <c r="G607" s="3" t="s">
        <v>544</v>
      </c>
      <c r="H607" s="3">
        <v>5</v>
      </c>
      <c r="I607" s="3" t="s">
        <v>546</v>
      </c>
      <c r="J607" s="4">
        <v>1.496</v>
      </c>
      <c r="K607" s="4">
        <v>0.68700000000000006</v>
      </c>
      <c r="L607" s="4">
        <f>AVERAGE(J607:K607)</f>
        <v>1.0914999999999999</v>
      </c>
      <c r="M607" s="3" t="s">
        <v>545</v>
      </c>
    </row>
    <row r="608" spans="7:13">
      <c r="G608" s="3" t="s">
        <v>1633</v>
      </c>
      <c r="H608" s="3">
        <v>11</v>
      </c>
      <c r="I608" s="3" t="s">
        <v>1635</v>
      </c>
      <c r="J608" s="4">
        <v>1.1990000000000001</v>
      </c>
      <c r="K608" s="4">
        <v>0.99</v>
      </c>
      <c r="L608" s="4">
        <f>AVERAGE(J608:K608)</f>
        <v>1.0945</v>
      </c>
      <c r="M608" s="3" t="s">
        <v>1634</v>
      </c>
    </row>
    <row r="609" spans="7:13">
      <c r="G609" s="3" t="s">
        <v>1876</v>
      </c>
      <c r="H609" s="3">
        <v>8</v>
      </c>
      <c r="I609" s="3" t="s">
        <v>1878</v>
      </c>
      <c r="J609" s="4">
        <v>1.127</v>
      </c>
      <c r="K609" s="4">
        <v>1.0660000000000001</v>
      </c>
      <c r="L609" s="4">
        <f>AVERAGE(J609:K609)</f>
        <v>1.0965</v>
      </c>
      <c r="M609" s="3" t="s">
        <v>1877</v>
      </c>
    </row>
    <row r="610" spans="7:13">
      <c r="G610" s="3" t="s">
        <v>2335</v>
      </c>
      <c r="H610" s="3">
        <v>4</v>
      </c>
      <c r="I610" s="3" t="s">
        <v>2337</v>
      </c>
      <c r="J610" s="4">
        <v>0.71699999999999997</v>
      </c>
      <c r="K610" s="4">
        <v>1.484</v>
      </c>
      <c r="L610" s="4">
        <f>AVERAGE(J610:K610)</f>
        <v>1.1005</v>
      </c>
      <c r="M610" s="3" t="s">
        <v>2336</v>
      </c>
    </row>
    <row r="611" spans="7:13">
      <c r="G611" s="3" t="s">
        <v>1591</v>
      </c>
      <c r="H611" s="3">
        <v>4</v>
      </c>
      <c r="I611" s="3" t="s">
        <v>1593</v>
      </c>
      <c r="J611" s="4">
        <v>1.228</v>
      </c>
      <c r="K611" s="4">
        <v>0.97899999999999998</v>
      </c>
      <c r="L611" s="4">
        <f>AVERAGE(J611:K611)</f>
        <v>1.1034999999999999</v>
      </c>
      <c r="M611" s="3" t="s">
        <v>1592</v>
      </c>
    </row>
    <row r="612" spans="7:13">
      <c r="G612" s="3" t="s">
        <v>853</v>
      </c>
      <c r="H612" s="3">
        <v>3</v>
      </c>
      <c r="I612" s="3" t="s">
        <v>855</v>
      </c>
      <c r="J612" s="4">
        <v>1.42</v>
      </c>
      <c r="K612" s="4">
        <v>0.79200000000000004</v>
      </c>
      <c r="L612" s="4">
        <f>AVERAGE(J612:K612)</f>
        <v>1.1059999999999999</v>
      </c>
      <c r="M612" s="3" t="s">
        <v>854</v>
      </c>
    </row>
    <row r="613" spans="7:13">
      <c r="G613" s="3" t="s">
        <v>1048</v>
      </c>
      <c r="H613" s="3">
        <v>3</v>
      </c>
      <c r="I613" s="3" t="s">
        <v>1050</v>
      </c>
      <c r="J613" s="4">
        <v>1.3680000000000001</v>
      </c>
      <c r="K613" s="4">
        <v>0.84399999999999997</v>
      </c>
      <c r="L613" s="4">
        <f>AVERAGE(J613:K613)</f>
        <v>1.1060000000000001</v>
      </c>
      <c r="M613" s="3" t="s">
        <v>1049</v>
      </c>
    </row>
    <row r="614" spans="7:13">
      <c r="G614" s="3" t="s">
        <v>1018</v>
      </c>
      <c r="H614" s="3">
        <v>3</v>
      </c>
      <c r="I614" s="3" t="s">
        <v>1020</v>
      </c>
      <c r="J614" s="4">
        <v>1.381</v>
      </c>
      <c r="K614" s="4">
        <v>0.83399999999999996</v>
      </c>
      <c r="L614" s="4">
        <f>AVERAGE(J614:K614)</f>
        <v>1.1074999999999999</v>
      </c>
      <c r="M614" s="3" t="s">
        <v>1019</v>
      </c>
    </row>
    <row r="615" spans="7:13">
      <c r="G615" s="3" t="s">
        <v>2236</v>
      </c>
      <c r="H615" s="3">
        <v>2</v>
      </c>
      <c r="I615" s="3" t="s">
        <v>2238</v>
      </c>
      <c r="J615" s="4">
        <v>0.90200000000000002</v>
      </c>
      <c r="K615" s="4">
        <v>1.3160000000000001</v>
      </c>
      <c r="L615" s="4">
        <f>AVERAGE(J615:K615)</f>
        <v>1.109</v>
      </c>
      <c r="M615" s="3" t="s">
        <v>2237</v>
      </c>
    </row>
    <row r="616" spans="7:13">
      <c r="G616" s="3" t="s">
        <v>871</v>
      </c>
      <c r="H616" s="3">
        <v>5</v>
      </c>
      <c r="I616" s="3" t="s">
        <v>873</v>
      </c>
      <c r="J616" s="4">
        <v>1.42</v>
      </c>
      <c r="K616" s="4">
        <v>0.79800000000000004</v>
      </c>
      <c r="L616" s="4">
        <f>AVERAGE(J616:K616)</f>
        <v>1.109</v>
      </c>
      <c r="M616" s="3" t="s">
        <v>872</v>
      </c>
    </row>
    <row r="617" spans="7:13">
      <c r="G617" s="3" t="s">
        <v>1375</v>
      </c>
      <c r="H617" s="3">
        <v>7</v>
      </c>
      <c r="I617" s="3" t="s">
        <v>1377</v>
      </c>
      <c r="J617" s="4">
        <v>1.2909999999999999</v>
      </c>
      <c r="K617" s="4">
        <v>0.93100000000000005</v>
      </c>
      <c r="L617" s="4">
        <f>AVERAGE(J617:K617)</f>
        <v>1.111</v>
      </c>
      <c r="M617" s="3" t="s">
        <v>1376</v>
      </c>
    </row>
    <row r="618" spans="7:13">
      <c r="G618" s="3" t="s">
        <v>1945</v>
      </c>
      <c r="H618" s="3">
        <v>4</v>
      </c>
      <c r="I618" s="3" t="s">
        <v>1947</v>
      </c>
      <c r="J618" s="4">
        <v>1.1220000000000001</v>
      </c>
      <c r="K618" s="4">
        <v>1.1000000000000001</v>
      </c>
      <c r="L618" s="4">
        <f>AVERAGE(J618:K618)</f>
        <v>1.1110000000000002</v>
      </c>
      <c r="M618" s="3" t="s">
        <v>1946</v>
      </c>
    </row>
    <row r="619" spans="7:13">
      <c r="G619" s="3" t="s">
        <v>1738</v>
      </c>
      <c r="H619" s="3">
        <v>6</v>
      </c>
      <c r="I619" s="3" t="s">
        <v>1740</v>
      </c>
      <c r="J619" s="4">
        <v>1.208</v>
      </c>
      <c r="K619" s="4">
        <v>1.0169999999999999</v>
      </c>
      <c r="L619" s="4">
        <f>AVERAGE(J619:K619)</f>
        <v>1.1124999999999998</v>
      </c>
      <c r="M619" s="3" t="s">
        <v>1739</v>
      </c>
    </row>
    <row r="620" spans="7:13">
      <c r="G620" s="3" t="s">
        <v>1558</v>
      </c>
      <c r="H620" s="3">
        <v>2</v>
      </c>
      <c r="I620" s="3" t="s">
        <v>1560</v>
      </c>
      <c r="J620" s="4">
        <v>1.2629999999999999</v>
      </c>
      <c r="K620" s="4">
        <v>0.96899999999999997</v>
      </c>
      <c r="L620" s="4">
        <f>AVERAGE(J620:K620)</f>
        <v>1.1159999999999999</v>
      </c>
      <c r="M620" s="3" t="s">
        <v>1559</v>
      </c>
    </row>
    <row r="621" spans="7:13">
      <c r="G621" s="3" t="s">
        <v>1786</v>
      </c>
      <c r="H621" s="3">
        <v>9</v>
      </c>
      <c r="I621" s="3" t="s">
        <v>1788</v>
      </c>
      <c r="J621" s="4">
        <v>1.198</v>
      </c>
      <c r="K621" s="4">
        <v>1.034</v>
      </c>
      <c r="L621" s="4">
        <f>AVERAGE(J621:K621)</f>
        <v>1.1160000000000001</v>
      </c>
      <c r="M621" s="3" t="s">
        <v>1787</v>
      </c>
    </row>
    <row r="622" spans="7:13">
      <c r="G622" s="3" t="s">
        <v>805</v>
      </c>
      <c r="H622" s="3">
        <v>3</v>
      </c>
      <c r="I622" s="3" t="s">
        <v>807</v>
      </c>
      <c r="J622" s="4">
        <v>1.4590000000000001</v>
      </c>
      <c r="K622" s="4">
        <v>0.77400000000000002</v>
      </c>
      <c r="L622" s="4">
        <f>AVERAGE(J622:K622)</f>
        <v>1.1165</v>
      </c>
      <c r="M622" s="3" t="s">
        <v>806</v>
      </c>
    </row>
    <row r="623" spans="7:13">
      <c r="G623" s="3" t="s">
        <v>964</v>
      </c>
      <c r="H623" s="3">
        <v>2</v>
      </c>
      <c r="I623" s="3" t="s">
        <v>966</v>
      </c>
      <c r="J623" s="4">
        <v>1.417</v>
      </c>
      <c r="K623" s="4">
        <v>0.82</v>
      </c>
      <c r="L623" s="4">
        <f>AVERAGE(J623:K623)</f>
        <v>1.1185</v>
      </c>
      <c r="M623" s="3" t="s">
        <v>965</v>
      </c>
    </row>
    <row r="624" spans="7:13">
      <c r="G624" s="3" t="s">
        <v>922</v>
      </c>
      <c r="H624" s="3">
        <v>16</v>
      </c>
      <c r="I624" s="3" t="s">
        <v>924</v>
      </c>
      <c r="J624" s="4">
        <v>1.4239999999999999</v>
      </c>
      <c r="K624" s="4">
        <v>0.81299999999999994</v>
      </c>
      <c r="L624" s="4">
        <f>AVERAGE(J624:K624)</f>
        <v>1.1185</v>
      </c>
      <c r="M624" s="3" t="s">
        <v>923</v>
      </c>
    </row>
    <row r="625" spans="7:13">
      <c r="G625" s="3" t="s">
        <v>1942</v>
      </c>
      <c r="H625" s="3">
        <v>2</v>
      </c>
      <c r="I625" s="3" t="s">
        <v>1944</v>
      </c>
      <c r="J625" s="4">
        <v>1.147</v>
      </c>
      <c r="K625" s="4">
        <v>1.095</v>
      </c>
      <c r="L625" s="4">
        <f>AVERAGE(J625:K625)</f>
        <v>1.121</v>
      </c>
      <c r="M625" s="3" t="s">
        <v>1943</v>
      </c>
    </row>
    <row r="626" spans="7:13">
      <c r="G626" s="3" t="s">
        <v>1348</v>
      </c>
      <c r="H626" s="3">
        <v>5</v>
      </c>
      <c r="I626" s="3" t="s">
        <v>1350</v>
      </c>
      <c r="J626" s="4">
        <v>1.323</v>
      </c>
      <c r="K626" s="4">
        <v>0.92200000000000004</v>
      </c>
      <c r="L626" s="4">
        <f>AVERAGE(J626:K626)</f>
        <v>1.1225000000000001</v>
      </c>
      <c r="M626" s="3" t="s">
        <v>1349</v>
      </c>
    </row>
    <row r="627" spans="7:13">
      <c r="G627" s="3" t="s">
        <v>1342</v>
      </c>
      <c r="H627" s="3">
        <v>5</v>
      </c>
      <c r="I627" s="3" t="s">
        <v>1344</v>
      </c>
      <c r="J627" s="4">
        <v>1.325</v>
      </c>
      <c r="K627" s="4">
        <v>0.92100000000000004</v>
      </c>
      <c r="L627" s="4">
        <f>AVERAGE(J627:K627)</f>
        <v>1.123</v>
      </c>
      <c r="M627" s="3" t="s">
        <v>1343</v>
      </c>
    </row>
    <row r="628" spans="7:13">
      <c r="G628" s="3" t="s">
        <v>1288</v>
      </c>
      <c r="H628" s="3">
        <v>2</v>
      </c>
      <c r="I628" s="3" t="s">
        <v>1290</v>
      </c>
      <c r="J628" s="4">
        <v>1.3420000000000001</v>
      </c>
      <c r="K628" s="4">
        <v>0.90400000000000003</v>
      </c>
      <c r="L628" s="4">
        <f>AVERAGE(J628:K628)</f>
        <v>1.123</v>
      </c>
      <c r="M628" s="3" t="s">
        <v>1289</v>
      </c>
    </row>
    <row r="629" spans="7:13">
      <c r="G629" s="3" t="s">
        <v>715</v>
      </c>
      <c r="H629" s="3">
        <v>3</v>
      </c>
      <c r="I629" s="3" t="s">
        <v>717</v>
      </c>
      <c r="J629" s="4">
        <v>1.5109999999999999</v>
      </c>
      <c r="K629" s="4">
        <v>0.74399999999999999</v>
      </c>
      <c r="L629" s="4">
        <f>AVERAGE(J629:K629)</f>
        <v>1.1274999999999999</v>
      </c>
      <c r="M629" s="3" t="s">
        <v>716</v>
      </c>
    </row>
    <row r="630" spans="7:13">
      <c r="G630" s="3" t="s">
        <v>2122</v>
      </c>
      <c r="H630" s="3">
        <v>6</v>
      </c>
      <c r="I630" s="3" t="s">
        <v>2124</v>
      </c>
      <c r="J630" s="4">
        <v>1.077</v>
      </c>
      <c r="K630" s="4">
        <v>1.1819999999999999</v>
      </c>
      <c r="L630" s="4">
        <f>AVERAGE(J630:K630)</f>
        <v>1.1294999999999999</v>
      </c>
      <c r="M630" s="3" t="s">
        <v>2123</v>
      </c>
    </row>
    <row r="631" spans="7:13">
      <c r="G631" s="3" t="s">
        <v>1150</v>
      </c>
      <c r="H631" s="3">
        <v>12</v>
      </c>
      <c r="I631" s="3" t="s">
        <v>1152</v>
      </c>
      <c r="J631" s="4">
        <v>1.3919999999999999</v>
      </c>
      <c r="K631" s="4">
        <v>0.86699999999999999</v>
      </c>
      <c r="L631" s="4">
        <f>AVERAGE(J631:K631)</f>
        <v>1.1294999999999999</v>
      </c>
      <c r="M631" s="3" t="s">
        <v>1151</v>
      </c>
    </row>
    <row r="632" spans="7:13">
      <c r="G632" s="3" t="s">
        <v>1978</v>
      </c>
      <c r="H632" s="3">
        <v>17</v>
      </c>
      <c r="I632" s="3" t="s">
        <v>1980</v>
      </c>
      <c r="J632" s="4">
        <v>1.153</v>
      </c>
      <c r="K632" s="4">
        <v>1.1140000000000001</v>
      </c>
      <c r="L632" s="4">
        <f>AVERAGE(J632:K632)</f>
        <v>1.1335000000000002</v>
      </c>
      <c r="M632" s="3" t="s">
        <v>1979</v>
      </c>
    </row>
    <row r="633" spans="7:13">
      <c r="G633" s="3" t="s">
        <v>1210</v>
      </c>
      <c r="H633" s="3">
        <v>3</v>
      </c>
      <c r="I633" s="3" t="s">
        <v>1212</v>
      </c>
      <c r="J633" s="4">
        <v>1.3859999999999999</v>
      </c>
      <c r="K633" s="4">
        <v>0.88200000000000001</v>
      </c>
      <c r="L633" s="4">
        <f>AVERAGE(J633:K633)</f>
        <v>1.1339999999999999</v>
      </c>
      <c r="M633" s="3" t="s">
        <v>1211</v>
      </c>
    </row>
    <row r="634" spans="7:13">
      <c r="G634" s="3" t="s">
        <v>1699</v>
      </c>
      <c r="H634" s="3">
        <v>2</v>
      </c>
      <c r="I634" s="3" t="s">
        <v>1701</v>
      </c>
      <c r="J634" s="4">
        <v>1.264</v>
      </c>
      <c r="K634" s="4">
        <v>1.0049999999999999</v>
      </c>
      <c r="L634" s="4">
        <f>AVERAGE(J634:K634)</f>
        <v>1.1345000000000001</v>
      </c>
      <c r="M634" s="3" t="s">
        <v>1700</v>
      </c>
    </row>
    <row r="635" spans="7:13">
      <c r="G635" s="3" t="s">
        <v>1552</v>
      </c>
      <c r="H635" s="3">
        <v>7</v>
      </c>
      <c r="I635" s="3" t="s">
        <v>1554</v>
      </c>
      <c r="J635" s="4">
        <v>1.302</v>
      </c>
      <c r="K635" s="4">
        <v>0.96799999999999997</v>
      </c>
      <c r="L635" s="4">
        <f>AVERAGE(J635:K635)</f>
        <v>1.135</v>
      </c>
      <c r="M635" s="3" t="s">
        <v>1553</v>
      </c>
    </row>
    <row r="636" spans="7:13">
      <c r="G636" s="3" t="s">
        <v>1336</v>
      </c>
      <c r="H636" s="3">
        <v>3</v>
      </c>
      <c r="I636" s="3" t="s">
        <v>1338</v>
      </c>
      <c r="J636" s="4">
        <v>1.3520000000000001</v>
      </c>
      <c r="K636" s="4">
        <v>0.91800000000000004</v>
      </c>
      <c r="L636" s="4">
        <f>AVERAGE(J636:K636)</f>
        <v>1.135</v>
      </c>
      <c r="M636" s="3" t="s">
        <v>1337</v>
      </c>
    </row>
    <row r="637" spans="7:13">
      <c r="G637" s="3" t="s">
        <v>979</v>
      </c>
      <c r="H637" s="3">
        <v>8</v>
      </c>
      <c r="I637" s="3" t="s">
        <v>981</v>
      </c>
      <c r="J637" s="4">
        <v>1.45</v>
      </c>
      <c r="K637" s="4">
        <v>0.82299999999999995</v>
      </c>
      <c r="L637" s="4">
        <f>AVERAGE(J637:K637)</f>
        <v>1.1364999999999998</v>
      </c>
      <c r="M637" s="3" t="s">
        <v>980</v>
      </c>
    </row>
    <row r="638" spans="7:13">
      <c r="G638" s="3" t="s">
        <v>1993</v>
      </c>
      <c r="H638" s="3">
        <v>13</v>
      </c>
      <c r="I638" s="3" t="s">
        <v>1995</v>
      </c>
      <c r="J638" s="4">
        <v>1.151</v>
      </c>
      <c r="K638" s="4">
        <v>1.1220000000000001</v>
      </c>
      <c r="L638" s="4">
        <f>AVERAGE(J638:K638)</f>
        <v>1.1365000000000001</v>
      </c>
      <c r="M638" s="3" t="s">
        <v>1994</v>
      </c>
    </row>
    <row r="639" spans="7:13">
      <c r="G639" s="3" t="s">
        <v>2206</v>
      </c>
      <c r="H639" s="3">
        <v>2</v>
      </c>
      <c r="I639" s="3" t="s">
        <v>2208</v>
      </c>
      <c r="J639" s="4">
        <v>1</v>
      </c>
      <c r="K639" s="4">
        <v>1.2769999999999999</v>
      </c>
      <c r="L639" s="4">
        <f>AVERAGE(J639:K639)</f>
        <v>1.1385000000000001</v>
      </c>
      <c r="M639" s="3" t="s">
        <v>2207</v>
      </c>
    </row>
    <row r="640" spans="7:13">
      <c r="G640" s="3" t="s">
        <v>1582</v>
      </c>
      <c r="H640" s="3">
        <v>18</v>
      </c>
      <c r="I640" s="3" t="s">
        <v>1584</v>
      </c>
      <c r="J640" s="4">
        <v>1.3</v>
      </c>
      <c r="K640" s="4">
        <v>0.97799999999999998</v>
      </c>
      <c r="L640" s="4">
        <f>AVERAGE(J640:K640)</f>
        <v>1.139</v>
      </c>
      <c r="M640" s="3" t="s">
        <v>1583</v>
      </c>
    </row>
    <row r="641" spans="7:13">
      <c r="G641" s="3" t="s">
        <v>721</v>
      </c>
      <c r="H641" s="3">
        <v>3</v>
      </c>
      <c r="I641" s="3" t="s">
        <v>723</v>
      </c>
      <c r="J641" s="4">
        <v>1.5329999999999999</v>
      </c>
      <c r="K641" s="4">
        <v>0.747</v>
      </c>
      <c r="L641" s="4">
        <f>AVERAGE(J641:K641)</f>
        <v>1.1399999999999999</v>
      </c>
      <c r="M641" s="3" t="s">
        <v>722</v>
      </c>
    </row>
    <row r="642" spans="7:13">
      <c r="G642" s="3" t="s">
        <v>1903</v>
      </c>
      <c r="H642" s="3">
        <v>8</v>
      </c>
      <c r="I642" s="3" t="s">
        <v>1905</v>
      </c>
      <c r="J642" s="4">
        <v>1.2090000000000001</v>
      </c>
      <c r="K642" s="4">
        <v>1.0740000000000001</v>
      </c>
      <c r="L642" s="4">
        <f>AVERAGE(J642:K642)</f>
        <v>1.1415000000000002</v>
      </c>
      <c r="M642" s="3" t="s">
        <v>1904</v>
      </c>
    </row>
    <row r="643" spans="7:13">
      <c r="G643" s="3" t="s">
        <v>2323</v>
      </c>
      <c r="H643" s="3">
        <v>14</v>
      </c>
      <c r="I643" s="3" t="s">
        <v>2325</v>
      </c>
      <c r="J643" s="4">
        <v>0.80700000000000005</v>
      </c>
      <c r="K643" s="4">
        <v>1.478</v>
      </c>
      <c r="L643" s="4">
        <f>AVERAGE(J643:K643)</f>
        <v>1.1425000000000001</v>
      </c>
      <c r="M643" s="3" t="s">
        <v>2324</v>
      </c>
    </row>
    <row r="644" spans="7:13">
      <c r="G644" s="3" t="s">
        <v>2002</v>
      </c>
      <c r="H644" s="3">
        <v>4</v>
      </c>
      <c r="I644" s="3" t="s">
        <v>2004</v>
      </c>
      <c r="J644" s="4">
        <v>1.167</v>
      </c>
      <c r="K644" s="4">
        <v>1.127</v>
      </c>
      <c r="L644" s="4">
        <f>AVERAGE(J644:K644)</f>
        <v>1.147</v>
      </c>
      <c r="M644" s="3" t="s">
        <v>2003</v>
      </c>
    </row>
    <row r="645" spans="7:13">
      <c r="G645" s="3" t="s">
        <v>1879</v>
      </c>
      <c r="H645" s="3">
        <v>4</v>
      </c>
      <c r="I645" s="3" t="s">
        <v>1881</v>
      </c>
      <c r="J645" s="4">
        <v>1.2290000000000001</v>
      </c>
      <c r="K645" s="4">
        <v>1.0660000000000001</v>
      </c>
      <c r="L645" s="4">
        <f>AVERAGE(J645:K645)</f>
        <v>1.1475</v>
      </c>
      <c r="M645" s="3" t="s">
        <v>1880</v>
      </c>
    </row>
    <row r="646" spans="7:13">
      <c r="G646" s="3" t="s">
        <v>844</v>
      </c>
      <c r="H646" s="3">
        <v>3</v>
      </c>
      <c r="I646" s="3" t="s">
        <v>846</v>
      </c>
      <c r="J646" s="4">
        <v>1.508</v>
      </c>
      <c r="K646" s="4">
        <v>0.78900000000000003</v>
      </c>
      <c r="L646" s="4">
        <f>AVERAGE(J646:K646)</f>
        <v>1.1485000000000001</v>
      </c>
      <c r="M646" s="3" t="s">
        <v>845</v>
      </c>
    </row>
    <row r="647" spans="7:13">
      <c r="G647" s="3" t="s">
        <v>1402</v>
      </c>
      <c r="H647" s="3">
        <v>15</v>
      </c>
      <c r="I647" s="3" t="s">
        <v>1404</v>
      </c>
      <c r="J647" s="4">
        <v>1.3640000000000001</v>
      </c>
      <c r="K647" s="4">
        <v>0.93799999999999994</v>
      </c>
      <c r="L647" s="4">
        <f>AVERAGE(J647:K647)</f>
        <v>1.151</v>
      </c>
      <c r="M647" s="3" t="s">
        <v>1403</v>
      </c>
    </row>
    <row r="648" spans="7:13">
      <c r="G648" s="3" t="s">
        <v>1852</v>
      </c>
      <c r="H648" s="3">
        <v>4</v>
      </c>
      <c r="I648" s="3" t="s">
        <v>1854</v>
      </c>
      <c r="J648" s="4">
        <v>1.2490000000000001</v>
      </c>
      <c r="K648" s="4">
        <v>1.054</v>
      </c>
      <c r="L648" s="4">
        <f>AVERAGE(J648:K648)</f>
        <v>1.1515</v>
      </c>
      <c r="M648" s="3" t="s">
        <v>1853</v>
      </c>
    </row>
    <row r="649" spans="7:13">
      <c r="G649" s="3" t="s">
        <v>2035</v>
      </c>
      <c r="H649" s="3">
        <v>2</v>
      </c>
      <c r="I649" s="3" t="s">
        <v>2037</v>
      </c>
      <c r="J649" s="4">
        <v>1.1659999999999999</v>
      </c>
      <c r="K649" s="4">
        <v>1.1399999999999999</v>
      </c>
      <c r="L649" s="4">
        <f>AVERAGE(J649:K649)</f>
        <v>1.153</v>
      </c>
      <c r="M649" s="3" t="s">
        <v>2036</v>
      </c>
    </row>
    <row r="650" spans="7:13">
      <c r="G650" s="3" t="s">
        <v>1378</v>
      </c>
      <c r="H650" s="3">
        <v>6</v>
      </c>
      <c r="I650" s="3" t="s">
        <v>1380</v>
      </c>
      <c r="J650" s="4">
        <v>1.3740000000000001</v>
      </c>
      <c r="K650" s="4">
        <v>0.93200000000000005</v>
      </c>
      <c r="L650" s="4">
        <f>AVERAGE(J650:K650)</f>
        <v>1.153</v>
      </c>
      <c r="M650" s="3" t="s">
        <v>1379</v>
      </c>
    </row>
    <row r="651" spans="7:13">
      <c r="G651" s="3" t="s">
        <v>2200</v>
      </c>
      <c r="H651" s="3">
        <v>3</v>
      </c>
      <c r="I651" s="3" t="s">
        <v>2202</v>
      </c>
      <c r="J651" s="4">
        <v>1.0389999999999999</v>
      </c>
      <c r="K651" s="4">
        <v>1.274</v>
      </c>
      <c r="L651" s="4">
        <f>AVERAGE(J651:K651)</f>
        <v>1.1564999999999999</v>
      </c>
      <c r="M651" s="3" t="s">
        <v>2201</v>
      </c>
    </row>
    <row r="652" spans="7:13">
      <c r="G652" s="3" t="s">
        <v>1915</v>
      </c>
      <c r="H652" s="3">
        <v>4</v>
      </c>
      <c r="I652" s="3" t="s">
        <v>1917</v>
      </c>
      <c r="J652" s="4">
        <v>1.236</v>
      </c>
      <c r="K652" s="4">
        <v>1.0780000000000001</v>
      </c>
      <c r="L652" s="4">
        <f>AVERAGE(J652:K652)</f>
        <v>1.157</v>
      </c>
      <c r="M652" s="3" t="s">
        <v>1916</v>
      </c>
    </row>
    <row r="653" spans="7:13">
      <c r="G653" s="3" t="s">
        <v>1615</v>
      </c>
      <c r="H653" s="3">
        <v>4</v>
      </c>
      <c r="I653" s="3" t="s">
        <v>1617</v>
      </c>
      <c r="J653" s="4">
        <v>1.3280000000000001</v>
      </c>
      <c r="K653" s="4">
        <v>0.98699999999999999</v>
      </c>
      <c r="L653" s="4">
        <f>AVERAGE(J653:K653)</f>
        <v>1.1575</v>
      </c>
      <c r="M653" s="3" t="s">
        <v>1616</v>
      </c>
    </row>
    <row r="654" spans="7:13">
      <c r="G654" s="3" t="s">
        <v>1063</v>
      </c>
      <c r="H654" s="3">
        <v>8</v>
      </c>
      <c r="I654" s="3" t="s">
        <v>1065</v>
      </c>
      <c r="J654" s="4">
        <v>1.472</v>
      </c>
      <c r="K654" s="4">
        <v>0.84599999999999997</v>
      </c>
      <c r="L654" s="4">
        <f>AVERAGE(J654:K654)</f>
        <v>1.159</v>
      </c>
      <c r="M654" s="3" t="s">
        <v>1064</v>
      </c>
    </row>
    <row r="655" spans="7:13">
      <c r="G655" s="3" t="s">
        <v>2308</v>
      </c>
      <c r="H655" s="3">
        <v>10</v>
      </c>
      <c r="I655" s="3" t="s">
        <v>2310</v>
      </c>
      <c r="J655" s="4">
        <v>0.872</v>
      </c>
      <c r="K655" s="4">
        <v>1.4470000000000001</v>
      </c>
      <c r="L655" s="4">
        <f>AVERAGE(J655:K655)</f>
        <v>1.1595</v>
      </c>
      <c r="M655" s="3" t="s">
        <v>2309</v>
      </c>
    </row>
    <row r="656" spans="7:13">
      <c r="G656" s="3" t="s">
        <v>1657</v>
      </c>
      <c r="H656" s="3">
        <v>3</v>
      </c>
      <c r="I656" s="3" t="s">
        <v>1659</v>
      </c>
      <c r="J656" s="4">
        <v>1.3320000000000001</v>
      </c>
      <c r="K656" s="4">
        <v>0.99399999999999999</v>
      </c>
      <c r="L656" s="4">
        <f>AVERAGE(J656:K656)</f>
        <v>1.163</v>
      </c>
      <c r="M656" s="3" t="s">
        <v>1658</v>
      </c>
    </row>
    <row r="657" spans="7:13">
      <c r="G657" s="3" t="s">
        <v>2266</v>
      </c>
      <c r="H657" s="3">
        <v>18</v>
      </c>
      <c r="I657" s="3" t="s">
        <v>2268</v>
      </c>
      <c r="J657" s="4">
        <v>0.98</v>
      </c>
      <c r="K657" s="4">
        <v>1.3540000000000001</v>
      </c>
      <c r="L657" s="4">
        <f>AVERAGE(J657:K657)</f>
        <v>1.167</v>
      </c>
      <c r="M657" s="3" t="s">
        <v>2267</v>
      </c>
    </row>
    <row r="658" spans="7:13">
      <c r="G658" s="3" t="s">
        <v>1051</v>
      </c>
      <c r="H658" s="3">
        <v>3</v>
      </c>
      <c r="I658" s="3" t="s">
        <v>1053</v>
      </c>
      <c r="J658" s="4">
        <v>1.494</v>
      </c>
      <c r="K658" s="4">
        <v>0.84399999999999997</v>
      </c>
      <c r="L658" s="4">
        <f>AVERAGE(J658:K658)</f>
        <v>1.169</v>
      </c>
      <c r="M658" s="3" t="s">
        <v>1052</v>
      </c>
    </row>
    <row r="659" spans="7:13">
      <c r="G659" s="3" t="s">
        <v>1936</v>
      </c>
      <c r="H659" s="3">
        <v>2</v>
      </c>
      <c r="I659" s="3" t="s">
        <v>1938</v>
      </c>
      <c r="J659" s="4">
        <v>1.25</v>
      </c>
      <c r="K659" s="4">
        <v>1.091</v>
      </c>
      <c r="L659" s="4">
        <f>AVERAGE(J659:K659)</f>
        <v>1.1705000000000001</v>
      </c>
      <c r="M659" s="3" t="s">
        <v>1937</v>
      </c>
    </row>
    <row r="660" spans="7:13">
      <c r="G660" s="3" t="s">
        <v>688</v>
      </c>
      <c r="H660" s="3">
        <v>2</v>
      </c>
      <c r="I660" s="3" t="s">
        <v>690</v>
      </c>
      <c r="J660" s="4">
        <v>1.6040000000000001</v>
      </c>
      <c r="K660" s="4">
        <v>0.73799999999999999</v>
      </c>
      <c r="L660" s="4">
        <f>AVERAGE(J660:K660)</f>
        <v>1.171</v>
      </c>
      <c r="M660" s="3" t="s">
        <v>689</v>
      </c>
    </row>
    <row r="661" spans="7:13">
      <c r="G661" s="3" t="s">
        <v>1609</v>
      </c>
      <c r="H661" s="3">
        <v>24</v>
      </c>
      <c r="I661" s="3" t="s">
        <v>1611</v>
      </c>
      <c r="J661" s="4">
        <v>1.36</v>
      </c>
      <c r="K661" s="4">
        <v>0.98299999999999998</v>
      </c>
      <c r="L661" s="4">
        <f>AVERAGE(J661:K661)</f>
        <v>1.1715</v>
      </c>
      <c r="M661" s="3" t="s">
        <v>1610</v>
      </c>
    </row>
    <row r="662" spans="7:13">
      <c r="G662" s="3" t="s">
        <v>703</v>
      </c>
      <c r="H662" s="3">
        <v>4</v>
      </c>
      <c r="I662" s="3" t="s">
        <v>705</v>
      </c>
      <c r="J662" s="4">
        <v>1.601</v>
      </c>
      <c r="K662" s="4">
        <v>0.74199999999999999</v>
      </c>
      <c r="L662" s="4">
        <f>AVERAGE(J662:K662)</f>
        <v>1.1715</v>
      </c>
      <c r="M662" s="3" t="s">
        <v>704</v>
      </c>
    </row>
    <row r="663" spans="7:13">
      <c r="G663" s="3" t="s">
        <v>772</v>
      </c>
      <c r="H663" s="3">
        <v>9</v>
      </c>
      <c r="I663" s="3" t="s">
        <v>774</v>
      </c>
      <c r="J663" s="4">
        <v>1.58</v>
      </c>
      <c r="K663" s="4">
        <v>0.76600000000000001</v>
      </c>
      <c r="L663" s="4">
        <f>AVERAGE(J663:K663)</f>
        <v>1.173</v>
      </c>
      <c r="M663" s="3" t="s">
        <v>773</v>
      </c>
    </row>
    <row r="664" spans="7:13">
      <c r="G664" s="3" t="s">
        <v>2011</v>
      </c>
      <c r="H664" s="3">
        <v>3</v>
      </c>
      <c r="I664" s="3" t="s">
        <v>2013</v>
      </c>
      <c r="J664" s="4">
        <v>1.2150000000000001</v>
      </c>
      <c r="K664" s="4">
        <v>1.1319999999999999</v>
      </c>
      <c r="L664" s="4">
        <f>AVERAGE(J664:K664)</f>
        <v>1.1735</v>
      </c>
      <c r="M664" s="3" t="s">
        <v>2012</v>
      </c>
    </row>
    <row r="665" spans="7:13">
      <c r="G665" s="3" t="s">
        <v>1009</v>
      </c>
      <c r="H665" s="3">
        <v>19</v>
      </c>
      <c r="I665" s="3" t="s">
        <v>1011</v>
      </c>
      <c r="J665" s="4">
        <v>1.5229999999999999</v>
      </c>
      <c r="K665" s="4">
        <v>0.83</v>
      </c>
      <c r="L665" s="4">
        <f>AVERAGE(J665:K665)</f>
        <v>1.1764999999999999</v>
      </c>
      <c r="M665" s="3" t="s">
        <v>1010</v>
      </c>
    </row>
    <row r="666" spans="7:13">
      <c r="G666" s="3" t="s">
        <v>1198</v>
      </c>
      <c r="H666" s="3">
        <v>4</v>
      </c>
      <c r="I666" s="3" t="s">
        <v>1200</v>
      </c>
      <c r="J666" s="4">
        <v>1.4750000000000001</v>
      </c>
      <c r="K666" s="4">
        <v>0.879</v>
      </c>
      <c r="L666" s="4">
        <f>AVERAGE(J666:K666)</f>
        <v>1.177</v>
      </c>
      <c r="M666" s="3" t="s">
        <v>1199</v>
      </c>
    </row>
    <row r="667" spans="7:13">
      <c r="G667" s="3" t="s">
        <v>1507</v>
      </c>
      <c r="H667" s="3">
        <v>3</v>
      </c>
      <c r="I667" s="3" t="s">
        <v>1509</v>
      </c>
      <c r="J667" s="4">
        <v>1.3939999999999999</v>
      </c>
      <c r="K667" s="4">
        <v>0.96099999999999997</v>
      </c>
      <c r="L667" s="4">
        <f>AVERAGE(J667:K667)</f>
        <v>1.1775</v>
      </c>
      <c r="M667" s="3" t="s">
        <v>1508</v>
      </c>
    </row>
    <row r="668" spans="7:13">
      <c r="G668" s="3" t="s">
        <v>1828</v>
      </c>
      <c r="H668" s="3">
        <v>2</v>
      </c>
      <c r="I668" s="3" t="s">
        <v>1830</v>
      </c>
      <c r="J668" s="4">
        <v>1.3220000000000001</v>
      </c>
      <c r="K668" s="4">
        <v>1.0429999999999999</v>
      </c>
      <c r="L668" s="4">
        <f>AVERAGE(J668:K668)</f>
        <v>1.1825000000000001</v>
      </c>
      <c r="M668" s="3" t="s">
        <v>1829</v>
      </c>
    </row>
    <row r="669" spans="7:13">
      <c r="G669" s="3" t="s">
        <v>2269</v>
      </c>
      <c r="H669" s="3">
        <v>5</v>
      </c>
      <c r="I669" s="3" t="s">
        <v>2271</v>
      </c>
      <c r="J669" s="4">
        <v>1.0109999999999999</v>
      </c>
      <c r="K669" s="4">
        <v>1.3560000000000001</v>
      </c>
      <c r="L669" s="4">
        <f>AVERAGE(J669:K669)</f>
        <v>1.1835</v>
      </c>
      <c r="M669" s="3" t="s">
        <v>2270</v>
      </c>
    </row>
    <row r="670" spans="7:13">
      <c r="G670" s="3" t="s">
        <v>1753</v>
      </c>
      <c r="H670" s="3">
        <v>3</v>
      </c>
      <c r="I670" s="3" t="s">
        <v>1755</v>
      </c>
      <c r="J670" s="4">
        <v>1.3460000000000001</v>
      </c>
      <c r="K670" s="4">
        <v>1.0209999999999999</v>
      </c>
      <c r="L670" s="4">
        <f>AVERAGE(J670:K670)</f>
        <v>1.1835</v>
      </c>
      <c r="M670" s="3" t="s">
        <v>1754</v>
      </c>
    </row>
    <row r="671" spans="7:13">
      <c r="G671" s="3" t="s">
        <v>463</v>
      </c>
      <c r="H671" s="3">
        <v>13</v>
      </c>
      <c r="I671" s="3" t="s">
        <v>465</v>
      </c>
      <c r="J671" s="4">
        <v>1.728</v>
      </c>
      <c r="K671" s="4">
        <v>0.64300000000000002</v>
      </c>
      <c r="L671" s="4">
        <f>AVERAGE(J671:K671)</f>
        <v>1.1855</v>
      </c>
      <c r="M671" s="3" t="s">
        <v>464</v>
      </c>
    </row>
    <row r="672" spans="7:13">
      <c r="G672" s="3" t="s">
        <v>1999</v>
      </c>
      <c r="H672" s="3">
        <v>5</v>
      </c>
      <c r="I672" s="3" t="s">
        <v>2001</v>
      </c>
      <c r="J672" s="4">
        <v>1.252</v>
      </c>
      <c r="K672" s="4">
        <v>1.1240000000000001</v>
      </c>
      <c r="L672" s="4">
        <f>AVERAGE(J672:K672)</f>
        <v>1.1880000000000002</v>
      </c>
      <c r="M672" s="3" t="s">
        <v>2000</v>
      </c>
    </row>
    <row r="673" spans="7:13">
      <c r="G673" s="3" t="s">
        <v>2278</v>
      </c>
      <c r="H673" s="3">
        <v>2</v>
      </c>
      <c r="I673" s="3" t="s">
        <v>2280</v>
      </c>
      <c r="J673" s="4">
        <v>1.016</v>
      </c>
      <c r="K673" s="4">
        <v>1.3640000000000001</v>
      </c>
      <c r="L673" s="4">
        <f>AVERAGE(J673:K673)</f>
        <v>1.19</v>
      </c>
      <c r="M673" s="3" t="s">
        <v>2279</v>
      </c>
    </row>
    <row r="674" spans="7:13">
      <c r="G674" s="3" t="s">
        <v>901</v>
      </c>
      <c r="H674" s="3">
        <v>10</v>
      </c>
      <c r="I674" s="3" t="s">
        <v>903</v>
      </c>
      <c r="J674" s="4">
        <v>1.579</v>
      </c>
      <c r="K674" s="4">
        <v>0.80400000000000005</v>
      </c>
      <c r="L674" s="4">
        <f>AVERAGE(J674:K674)</f>
        <v>1.1915</v>
      </c>
      <c r="M674" s="3" t="s">
        <v>902</v>
      </c>
    </row>
    <row r="675" spans="7:13">
      <c r="G675" s="3" t="s">
        <v>2065</v>
      </c>
      <c r="H675" s="3">
        <v>6</v>
      </c>
      <c r="I675" s="3" t="s">
        <v>2067</v>
      </c>
      <c r="J675" s="4">
        <v>1.2330000000000001</v>
      </c>
      <c r="K675" s="4">
        <v>1.151</v>
      </c>
      <c r="L675" s="4">
        <f>AVERAGE(J675:K675)</f>
        <v>1.1920000000000002</v>
      </c>
      <c r="M675" s="3" t="s">
        <v>2066</v>
      </c>
    </row>
    <row r="676" spans="7:13">
      <c r="G676" s="3" t="s">
        <v>1687</v>
      </c>
      <c r="H676" s="3">
        <v>3</v>
      </c>
      <c r="I676" s="3" t="s">
        <v>1689</v>
      </c>
      <c r="J676" s="4">
        <v>1.389</v>
      </c>
      <c r="K676" s="4">
        <v>1</v>
      </c>
      <c r="L676" s="4">
        <f>AVERAGE(J676:K676)</f>
        <v>1.1945000000000001</v>
      </c>
      <c r="M676" s="3" t="s">
        <v>1688</v>
      </c>
    </row>
    <row r="677" spans="7:13">
      <c r="G677" s="3" t="s">
        <v>1660</v>
      </c>
      <c r="H677" s="3">
        <v>4</v>
      </c>
      <c r="I677" s="3" t="s">
        <v>1662</v>
      </c>
      <c r="J677" s="4">
        <v>1.4019999999999999</v>
      </c>
      <c r="K677" s="4">
        <v>0.99399999999999999</v>
      </c>
      <c r="L677" s="4">
        <f>AVERAGE(J677:K677)</f>
        <v>1.198</v>
      </c>
      <c r="M677" s="3" t="s">
        <v>1661</v>
      </c>
    </row>
    <row r="678" spans="7:13">
      <c r="G678" s="3" t="s">
        <v>1123</v>
      </c>
      <c r="H678" s="3">
        <v>7</v>
      </c>
      <c r="I678" s="3" t="s">
        <v>1125</v>
      </c>
      <c r="J678" s="4">
        <v>1.54</v>
      </c>
      <c r="K678" s="4">
        <v>0.86</v>
      </c>
      <c r="L678" s="4">
        <f>AVERAGE(J678:K678)</f>
        <v>1.2</v>
      </c>
      <c r="M678" s="3" t="s">
        <v>1124</v>
      </c>
    </row>
    <row r="679" spans="7:13">
      <c r="G679" s="3" t="s">
        <v>1990</v>
      </c>
      <c r="H679" s="3">
        <v>3</v>
      </c>
      <c r="I679" s="3" t="s">
        <v>1992</v>
      </c>
      <c r="J679" s="4">
        <v>1.286</v>
      </c>
      <c r="K679" s="4">
        <v>1.119</v>
      </c>
      <c r="L679" s="4">
        <f>AVERAGE(J679:K679)</f>
        <v>1.2025000000000001</v>
      </c>
      <c r="M679" s="3" t="s">
        <v>1991</v>
      </c>
    </row>
    <row r="680" spans="7:13">
      <c r="G680" s="3" t="s">
        <v>1579</v>
      </c>
      <c r="H680" s="3">
        <v>3</v>
      </c>
      <c r="I680" s="3" t="s">
        <v>1581</v>
      </c>
      <c r="J680" s="4">
        <v>1.43</v>
      </c>
      <c r="K680" s="4">
        <v>0.97699999999999998</v>
      </c>
      <c r="L680" s="4">
        <f>AVERAGE(J680:K680)</f>
        <v>1.2035</v>
      </c>
      <c r="M680" s="3" t="s">
        <v>1580</v>
      </c>
    </row>
    <row r="681" spans="7:13">
      <c r="G681" s="3" t="s">
        <v>781</v>
      </c>
      <c r="H681" s="3">
        <v>4</v>
      </c>
      <c r="I681" s="3" t="s">
        <v>783</v>
      </c>
      <c r="J681" s="4">
        <v>1.639</v>
      </c>
      <c r="K681" s="4">
        <v>0.76800000000000002</v>
      </c>
      <c r="L681" s="4">
        <f>AVERAGE(J681:K681)</f>
        <v>1.2035</v>
      </c>
      <c r="M681" s="3" t="s">
        <v>782</v>
      </c>
    </row>
    <row r="682" spans="7:13">
      <c r="G682" s="3" t="s">
        <v>2281</v>
      </c>
      <c r="H682" s="3">
        <v>7</v>
      </c>
      <c r="I682" s="3" t="s">
        <v>2283</v>
      </c>
      <c r="J682" s="4">
        <v>1.0349999999999999</v>
      </c>
      <c r="K682" s="4">
        <v>1.3740000000000001</v>
      </c>
      <c r="L682" s="4">
        <f>AVERAGE(J682:K682)</f>
        <v>1.2044999999999999</v>
      </c>
      <c r="M682" s="3" t="s">
        <v>2282</v>
      </c>
    </row>
    <row r="683" spans="7:13">
      <c r="G683" s="3" t="s">
        <v>2026</v>
      </c>
      <c r="H683" s="3">
        <v>6</v>
      </c>
      <c r="I683" s="3" t="s">
        <v>2028</v>
      </c>
      <c r="J683" s="4">
        <v>1.2769999999999999</v>
      </c>
      <c r="K683" s="4">
        <v>1.139</v>
      </c>
      <c r="L683" s="4">
        <f>AVERAGE(J683:K683)</f>
        <v>1.208</v>
      </c>
      <c r="M683" s="3" t="s">
        <v>2027</v>
      </c>
    </row>
    <row r="684" spans="7:13">
      <c r="G684" s="3" t="s">
        <v>1984</v>
      </c>
      <c r="H684" s="3">
        <v>24</v>
      </c>
      <c r="I684" s="3" t="s">
        <v>1986</v>
      </c>
      <c r="J684" s="4">
        <v>1.3009999999999999</v>
      </c>
      <c r="K684" s="4">
        <v>1.1160000000000001</v>
      </c>
      <c r="L684" s="4">
        <f>AVERAGE(J684:K684)</f>
        <v>1.2084999999999999</v>
      </c>
      <c r="M684" s="3" t="s">
        <v>1985</v>
      </c>
    </row>
    <row r="685" spans="7:13">
      <c r="G685" s="3" t="s">
        <v>2251</v>
      </c>
      <c r="H685" s="3">
        <v>8</v>
      </c>
      <c r="I685" s="3" t="s">
        <v>2253</v>
      </c>
      <c r="J685" s="4">
        <v>1.077</v>
      </c>
      <c r="K685" s="4">
        <v>1.3420000000000001</v>
      </c>
      <c r="L685" s="4">
        <f>AVERAGE(J685:K685)</f>
        <v>1.2095</v>
      </c>
      <c r="M685" s="3" t="s">
        <v>2252</v>
      </c>
    </row>
    <row r="686" spans="7:13">
      <c r="G686" s="3" t="s">
        <v>2050</v>
      </c>
      <c r="H686" s="3">
        <v>3</v>
      </c>
      <c r="I686" s="3" t="s">
        <v>2052</v>
      </c>
      <c r="J686" s="4">
        <v>1.2789999999999999</v>
      </c>
      <c r="K686" s="4">
        <v>1.145</v>
      </c>
      <c r="L686" s="4">
        <f>AVERAGE(J686:K686)</f>
        <v>1.212</v>
      </c>
      <c r="M686" s="3" t="s">
        <v>2051</v>
      </c>
    </row>
    <row r="687" spans="7:13">
      <c r="G687" s="3" t="s">
        <v>1321</v>
      </c>
      <c r="H687" s="3">
        <v>17</v>
      </c>
      <c r="I687" s="3" t="s">
        <v>1323</v>
      </c>
      <c r="J687" s="4">
        <v>1.518</v>
      </c>
      <c r="K687" s="4">
        <v>0.91200000000000003</v>
      </c>
      <c r="L687" s="4">
        <f>AVERAGE(J687:K687)</f>
        <v>1.2150000000000001</v>
      </c>
      <c r="M687" s="3" t="s">
        <v>1322</v>
      </c>
    </row>
    <row r="688" spans="7:13">
      <c r="G688" s="3" t="s">
        <v>1900</v>
      </c>
      <c r="H688" s="3">
        <v>7</v>
      </c>
      <c r="I688" s="3" t="s">
        <v>1902</v>
      </c>
      <c r="J688" s="4">
        <v>1.3580000000000001</v>
      </c>
      <c r="K688" s="4">
        <v>1.073</v>
      </c>
      <c r="L688" s="4">
        <f>AVERAGE(J688:K688)</f>
        <v>1.2155</v>
      </c>
      <c r="M688" s="3" t="s">
        <v>1901</v>
      </c>
    </row>
    <row r="689" spans="7:13">
      <c r="G689" s="3" t="s">
        <v>1405</v>
      </c>
      <c r="H689" s="3">
        <v>4</v>
      </c>
      <c r="I689" s="3" t="s">
        <v>1407</v>
      </c>
      <c r="J689" s="4">
        <v>1.492</v>
      </c>
      <c r="K689" s="4">
        <v>0.93899999999999995</v>
      </c>
      <c r="L689" s="4">
        <f>AVERAGE(J689:K689)</f>
        <v>1.2155</v>
      </c>
      <c r="M689" s="3" t="s">
        <v>1406</v>
      </c>
    </row>
    <row r="690" spans="7:13">
      <c r="G690" s="3" t="s">
        <v>2248</v>
      </c>
      <c r="H690" s="3">
        <v>3</v>
      </c>
      <c r="I690" s="3" t="s">
        <v>2250</v>
      </c>
      <c r="J690" s="4">
        <v>1.103</v>
      </c>
      <c r="K690" s="4">
        <v>1.3360000000000001</v>
      </c>
      <c r="L690" s="4">
        <f>AVERAGE(J690:K690)</f>
        <v>1.2195</v>
      </c>
      <c r="M690" s="3" t="s">
        <v>2249</v>
      </c>
    </row>
    <row r="691" spans="7:13">
      <c r="G691" s="3" t="s">
        <v>2038</v>
      </c>
      <c r="H691" s="3">
        <v>4</v>
      </c>
      <c r="I691" s="3" t="s">
        <v>2040</v>
      </c>
      <c r="J691" s="4">
        <v>1.3080000000000001</v>
      </c>
      <c r="K691" s="4">
        <v>1.141</v>
      </c>
      <c r="L691" s="4">
        <f>AVERAGE(J691:K691)</f>
        <v>1.2244999999999999</v>
      </c>
      <c r="M691" s="3" t="s">
        <v>2039</v>
      </c>
    </row>
    <row r="692" spans="7:13">
      <c r="G692" s="3" t="s">
        <v>2293</v>
      </c>
      <c r="H692" s="3">
        <v>4</v>
      </c>
      <c r="I692" s="3" t="s">
        <v>2295</v>
      </c>
      <c r="J692" s="4">
        <v>1.05</v>
      </c>
      <c r="K692" s="4">
        <v>1.403</v>
      </c>
      <c r="L692" s="4">
        <f>AVERAGE(J692:K692)</f>
        <v>1.2265000000000001</v>
      </c>
      <c r="M692" s="3" t="s">
        <v>2294</v>
      </c>
    </row>
    <row r="693" spans="7:13">
      <c r="G693" s="3" t="s">
        <v>1681</v>
      </c>
      <c r="H693" s="3">
        <v>5</v>
      </c>
      <c r="I693" s="3" t="s">
        <v>1683</v>
      </c>
      <c r="J693" s="4">
        <v>1.458</v>
      </c>
      <c r="K693" s="4">
        <v>0.998</v>
      </c>
      <c r="L693" s="4">
        <f>AVERAGE(J693:K693)</f>
        <v>1.228</v>
      </c>
      <c r="M693" s="3" t="s">
        <v>1682</v>
      </c>
    </row>
    <row r="694" spans="7:13">
      <c r="G694" s="3" t="s">
        <v>1948</v>
      </c>
      <c r="H694" s="3">
        <v>2</v>
      </c>
      <c r="I694" s="3" t="s">
        <v>1950</v>
      </c>
      <c r="J694" s="4">
        <v>1.361</v>
      </c>
      <c r="K694" s="4">
        <v>1.1000000000000001</v>
      </c>
      <c r="L694" s="4">
        <f>AVERAGE(J694:K694)</f>
        <v>1.2305000000000001</v>
      </c>
      <c r="M694" s="3" t="s">
        <v>1949</v>
      </c>
    </row>
    <row r="695" spans="7:13">
      <c r="G695" s="3" t="s">
        <v>2386</v>
      </c>
      <c r="H695" s="3">
        <v>8</v>
      </c>
      <c r="I695" s="3" t="s">
        <v>2388</v>
      </c>
      <c r="J695" s="4">
        <v>0.67800000000000005</v>
      </c>
      <c r="K695" s="4">
        <v>1.7929999999999999</v>
      </c>
      <c r="L695" s="4">
        <f>AVERAGE(J695:K695)</f>
        <v>1.2355</v>
      </c>
      <c r="M695" s="3" t="s">
        <v>2387</v>
      </c>
    </row>
    <row r="696" spans="7:13">
      <c r="G696" s="3" t="s">
        <v>1345</v>
      </c>
      <c r="H696" s="3">
        <v>4</v>
      </c>
      <c r="I696" s="3" t="s">
        <v>1347</v>
      </c>
      <c r="J696" s="4">
        <v>1.5509999999999999</v>
      </c>
      <c r="K696" s="4">
        <v>0.92100000000000004</v>
      </c>
      <c r="L696" s="4">
        <f>AVERAGE(J696:K696)</f>
        <v>1.236</v>
      </c>
      <c r="M696" s="3" t="s">
        <v>1346</v>
      </c>
    </row>
    <row r="697" spans="7:13">
      <c r="G697" s="3" t="s">
        <v>1024</v>
      </c>
      <c r="H697" s="3">
        <v>6</v>
      </c>
      <c r="I697" s="3" t="s">
        <v>1026</v>
      </c>
      <c r="J697" s="4">
        <v>1.6419999999999999</v>
      </c>
      <c r="K697" s="4">
        <v>0.83499999999999996</v>
      </c>
      <c r="L697" s="4">
        <f>AVERAGE(J697:K697)</f>
        <v>1.2384999999999999</v>
      </c>
      <c r="M697" s="3" t="s">
        <v>1025</v>
      </c>
    </row>
    <row r="698" spans="7:13">
      <c r="G698" s="3" t="s">
        <v>2341</v>
      </c>
      <c r="H698" s="3">
        <v>2</v>
      </c>
      <c r="I698" s="3" t="s">
        <v>2343</v>
      </c>
      <c r="J698" s="4">
        <v>0.97599999999999998</v>
      </c>
      <c r="K698" s="4">
        <v>1.508</v>
      </c>
      <c r="L698" s="4">
        <f>AVERAGE(J698:K698)</f>
        <v>1.242</v>
      </c>
      <c r="M698" s="3" t="s">
        <v>2342</v>
      </c>
    </row>
    <row r="699" spans="7:13">
      <c r="G699" s="3" t="s">
        <v>2092</v>
      </c>
      <c r="H699" s="3">
        <v>7</v>
      </c>
      <c r="I699" s="3" t="s">
        <v>2094</v>
      </c>
      <c r="J699" s="4">
        <v>1.319</v>
      </c>
      <c r="K699" s="4">
        <v>1.165</v>
      </c>
      <c r="L699" s="4">
        <f>AVERAGE(J699:K699)</f>
        <v>1.242</v>
      </c>
      <c r="M699" s="3" t="s">
        <v>2093</v>
      </c>
    </row>
    <row r="700" spans="7:13">
      <c r="G700" s="3" t="s">
        <v>1399</v>
      </c>
      <c r="H700" s="3">
        <v>8</v>
      </c>
      <c r="I700" s="3" t="s">
        <v>1401</v>
      </c>
      <c r="J700" s="4">
        <v>1.5489999999999999</v>
      </c>
      <c r="K700" s="4">
        <v>0.93700000000000006</v>
      </c>
      <c r="L700" s="4">
        <f>AVERAGE(J700:K700)</f>
        <v>1.2429999999999999</v>
      </c>
      <c r="M700" s="3" t="s">
        <v>1400</v>
      </c>
    </row>
    <row r="701" spans="7:13">
      <c r="G701" s="3" t="s">
        <v>2239</v>
      </c>
      <c r="H701" s="3">
        <v>4</v>
      </c>
      <c r="I701" s="3" t="s">
        <v>2241</v>
      </c>
      <c r="J701" s="4">
        <v>1.1739999999999999</v>
      </c>
      <c r="K701" s="4">
        <v>1.3180000000000001</v>
      </c>
      <c r="L701" s="4">
        <f>AVERAGE(J701:K701)</f>
        <v>1.246</v>
      </c>
      <c r="M701" s="3" t="s">
        <v>2240</v>
      </c>
    </row>
    <row r="702" spans="7:13">
      <c r="G702" s="3" t="s">
        <v>2329</v>
      </c>
      <c r="H702" s="3">
        <v>59</v>
      </c>
      <c r="I702" s="3" t="s">
        <v>2331</v>
      </c>
      <c r="J702" s="4">
        <v>1.014</v>
      </c>
      <c r="K702" s="4">
        <v>1.4810000000000001</v>
      </c>
      <c r="L702" s="4">
        <f>AVERAGE(J702:K702)</f>
        <v>1.2475000000000001</v>
      </c>
      <c r="M702" s="3" t="s">
        <v>2330</v>
      </c>
    </row>
    <row r="703" spans="7:13">
      <c r="G703" s="3" t="s">
        <v>1522</v>
      </c>
      <c r="H703" s="3">
        <v>14</v>
      </c>
      <c r="I703" s="3" t="s">
        <v>1524</v>
      </c>
      <c r="J703" s="4">
        <v>1.54</v>
      </c>
      <c r="K703" s="4">
        <v>0.96299999999999997</v>
      </c>
      <c r="L703" s="4">
        <f>AVERAGE(J703:K703)</f>
        <v>1.2515000000000001</v>
      </c>
      <c r="M703" s="3" t="s">
        <v>1523</v>
      </c>
    </row>
    <row r="704" spans="7:13">
      <c r="G704" s="3" t="s">
        <v>2257</v>
      </c>
      <c r="H704" s="3">
        <v>6</v>
      </c>
      <c r="I704" s="3" t="s">
        <v>2259</v>
      </c>
      <c r="J704" s="4">
        <v>1.1599999999999999</v>
      </c>
      <c r="K704" s="4">
        <v>1.3440000000000001</v>
      </c>
      <c r="L704" s="4">
        <f>AVERAGE(J704:K704)</f>
        <v>1.252</v>
      </c>
      <c r="M704" s="3" t="s">
        <v>2258</v>
      </c>
    </row>
    <row r="705" spans="7:13">
      <c r="G705" s="3" t="s">
        <v>2098</v>
      </c>
      <c r="H705" s="3">
        <v>6</v>
      </c>
      <c r="I705" s="3" t="s">
        <v>2100</v>
      </c>
      <c r="J705" s="4">
        <v>1.3380000000000001</v>
      </c>
      <c r="K705" s="4">
        <v>1.1659999999999999</v>
      </c>
      <c r="L705" s="4">
        <f>AVERAGE(J705:K705)</f>
        <v>1.252</v>
      </c>
      <c r="M705" s="3" t="s">
        <v>2099</v>
      </c>
    </row>
    <row r="706" spans="7:13">
      <c r="G706" s="3" t="s">
        <v>2152</v>
      </c>
      <c r="H706" s="3">
        <v>5</v>
      </c>
      <c r="I706" s="3" t="s">
        <v>2154</v>
      </c>
      <c r="J706" s="4">
        <v>1.3009999999999999</v>
      </c>
      <c r="K706" s="4">
        <v>1.2130000000000001</v>
      </c>
      <c r="L706" s="4">
        <f>AVERAGE(J706:K706)</f>
        <v>1.2570000000000001</v>
      </c>
      <c r="M706" s="3" t="s">
        <v>2153</v>
      </c>
    </row>
    <row r="707" spans="7:13">
      <c r="G707" s="3" t="s">
        <v>2008</v>
      </c>
      <c r="H707" s="3">
        <v>8</v>
      </c>
      <c r="I707" s="3" t="s">
        <v>2010</v>
      </c>
      <c r="J707" s="4">
        <v>1.385</v>
      </c>
      <c r="K707" s="4">
        <v>1.131</v>
      </c>
      <c r="L707" s="4">
        <f>AVERAGE(J707:K707)</f>
        <v>1.258</v>
      </c>
      <c r="M707" s="3" t="s">
        <v>2009</v>
      </c>
    </row>
    <row r="708" spans="7:13">
      <c r="G708" s="3" t="s">
        <v>2344</v>
      </c>
      <c r="H708" s="3">
        <v>6</v>
      </c>
      <c r="I708" s="3" t="s">
        <v>2346</v>
      </c>
      <c r="J708" s="4">
        <v>1.0069999999999999</v>
      </c>
      <c r="K708" s="4">
        <v>1.512</v>
      </c>
      <c r="L708" s="4">
        <f>AVERAGE(J708:K708)</f>
        <v>1.2595000000000001</v>
      </c>
      <c r="M708" s="3" t="s">
        <v>2345</v>
      </c>
    </row>
    <row r="709" spans="7:13">
      <c r="G709" s="3" t="s">
        <v>2317</v>
      </c>
      <c r="H709" s="3">
        <v>5</v>
      </c>
      <c r="I709" s="3" t="s">
        <v>2319</v>
      </c>
      <c r="J709" s="4">
        <v>1.05</v>
      </c>
      <c r="K709" s="4">
        <v>1.47</v>
      </c>
      <c r="L709" s="4">
        <f>AVERAGE(J709:K709)</f>
        <v>1.26</v>
      </c>
      <c r="M709" s="3" t="s">
        <v>2318</v>
      </c>
    </row>
    <row r="710" spans="7:13">
      <c r="G710" s="3" t="s">
        <v>2302</v>
      </c>
      <c r="H710" s="3">
        <v>4</v>
      </c>
      <c r="I710" s="3" t="s">
        <v>2304</v>
      </c>
      <c r="J710" s="4">
        <v>1.095</v>
      </c>
      <c r="K710" s="4">
        <v>1.4319999999999999</v>
      </c>
      <c r="L710" s="4">
        <f>AVERAGE(J710:K710)</f>
        <v>1.2635000000000001</v>
      </c>
      <c r="M710" s="3" t="s">
        <v>2303</v>
      </c>
    </row>
    <row r="711" spans="7:13">
      <c r="G711" s="3" t="s">
        <v>2023</v>
      </c>
      <c r="H711" s="3">
        <v>7</v>
      </c>
      <c r="I711" s="3" t="s">
        <v>2025</v>
      </c>
      <c r="J711" s="4">
        <v>1.39</v>
      </c>
      <c r="K711" s="4">
        <v>1.1379999999999999</v>
      </c>
      <c r="L711" s="4">
        <f>AVERAGE(J711:K711)</f>
        <v>1.2639999999999998</v>
      </c>
      <c r="M711" s="3" t="s">
        <v>2024</v>
      </c>
    </row>
    <row r="712" spans="7:13">
      <c r="G712" s="3" t="s">
        <v>1489</v>
      </c>
      <c r="H712" s="3">
        <v>2</v>
      </c>
      <c r="I712" s="3" t="s">
        <v>1491</v>
      </c>
      <c r="J712" s="4">
        <v>1.5780000000000001</v>
      </c>
      <c r="K712" s="4">
        <v>0.95799999999999996</v>
      </c>
      <c r="L712" s="4">
        <f>AVERAGE(J712:K712)</f>
        <v>1.268</v>
      </c>
      <c r="M712" s="3" t="s">
        <v>1490</v>
      </c>
    </row>
    <row r="713" spans="7:13">
      <c r="G713" s="3" t="s">
        <v>1564</v>
      </c>
      <c r="H713" s="3">
        <v>2</v>
      </c>
      <c r="I713" s="3" t="s">
        <v>1566</v>
      </c>
      <c r="J713" s="4">
        <v>1.5669999999999999</v>
      </c>
      <c r="K713" s="4">
        <v>0.97099999999999997</v>
      </c>
      <c r="L713" s="4">
        <f>AVERAGE(J713:K713)</f>
        <v>1.2689999999999999</v>
      </c>
      <c r="M713" s="3" t="s">
        <v>1565</v>
      </c>
    </row>
    <row r="714" spans="7:13">
      <c r="G714" s="3" t="s">
        <v>2173</v>
      </c>
      <c r="H714" s="3">
        <v>6</v>
      </c>
      <c r="I714" s="3" t="s">
        <v>2175</v>
      </c>
      <c r="J714" s="4">
        <v>1.31</v>
      </c>
      <c r="K714" s="4">
        <v>1.2350000000000001</v>
      </c>
      <c r="L714" s="4">
        <f>AVERAGE(J714:K714)</f>
        <v>1.2725</v>
      </c>
      <c r="M714" s="3" t="s">
        <v>2174</v>
      </c>
    </row>
    <row r="715" spans="7:13">
      <c r="G715" s="3" t="s">
        <v>1960</v>
      </c>
      <c r="H715" s="3">
        <v>8</v>
      </c>
      <c r="I715" s="3" t="s">
        <v>1962</v>
      </c>
      <c r="J715" s="4">
        <v>1.4419999999999999</v>
      </c>
      <c r="K715" s="4">
        <v>1.103</v>
      </c>
      <c r="L715" s="4">
        <f>AVERAGE(J715:K715)</f>
        <v>1.2725</v>
      </c>
      <c r="M715" s="3" t="s">
        <v>1961</v>
      </c>
    </row>
    <row r="716" spans="7:13">
      <c r="G716" s="3" t="s">
        <v>1153</v>
      </c>
      <c r="H716" s="3">
        <v>5</v>
      </c>
      <c r="I716" s="3" t="s">
        <v>1155</v>
      </c>
      <c r="J716" s="4">
        <v>1.677</v>
      </c>
      <c r="K716" s="4">
        <v>0.86799999999999999</v>
      </c>
      <c r="L716" s="4">
        <f>AVERAGE(J716:K716)</f>
        <v>1.2725</v>
      </c>
      <c r="M716" s="3" t="s">
        <v>1154</v>
      </c>
    </row>
    <row r="717" spans="7:13">
      <c r="G717" s="3" t="s">
        <v>1981</v>
      </c>
      <c r="H717" s="3">
        <v>35</v>
      </c>
      <c r="I717" s="3" t="s">
        <v>1983</v>
      </c>
      <c r="J717" s="4">
        <v>1.4379999999999999</v>
      </c>
      <c r="K717" s="4">
        <v>1.1140000000000001</v>
      </c>
      <c r="L717" s="4">
        <f>AVERAGE(J717:K717)</f>
        <v>1.276</v>
      </c>
      <c r="M717" s="3" t="s">
        <v>1982</v>
      </c>
    </row>
    <row r="718" spans="7:13">
      <c r="G718" s="3" t="s">
        <v>2161</v>
      </c>
      <c r="H718" s="3">
        <v>2</v>
      </c>
      <c r="I718" s="3" t="s">
        <v>2163</v>
      </c>
      <c r="J718" s="4">
        <v>1.329</v>
      </c>
      <c r="K718" s="4">
        <v>1.228</v>
      </c>
      <c r="L718" s="4">
        <f>AVERAGE(J718:K718)</f>
        <v>1.2785</v>
      </c>
      <c r="M718" s="3" t="s">
        <v>2162</v>
      </c>
    </row>
    <row r="719" spans="7:13">
      <c r="G719" s="3" t="s">
        <v>1855</v>
      </c>
      <c r="H719" s="3">
        <v>3</v>
      </c>
      <c r="I719" s="3" t="s">
        <v>1857</v>
      </c>
      <c r="J719" s="4">
        <v>1.5069999999999999</v>
      </c>
      <c r="K719" s="4">
        <v>1.054</v>
      </c>
      <c r="L719" s="4">
        <f>AVERAGE(J719:K719)</f>
        <v>1.2805</v>
      </c>
      <c r="M719" s="3" t="s">
        <v>1856</v>
      </c>
    </row>
    <row r="720" spans="7:13">
      <c r="G720" s="3" t="s">
        <v>2272</v>
      </c>
      <c r="H720" s="3">
        <v>18</v>
      </c>
      <c r="I720" s="3" t="s">
        <v>2274</v>
      </c>
      <c r="J720" s="4">
        <v>1.204</v>
      </c>
      <c r="K720" s="4">
        <v>1.3580000000000001</v>
      </c>
      <c r="L720" s="4">
        <f>AVERAGE(J720:K720)</f>
        <v>1.2810000000000001</v>
      </c>
      <c r="M720" s="3" t="s">
        <v>2273</v>
      </c>
    </row>
    <row r="721" spans="7:13">
      <c r="G721" s="3" t="s">
        <v>2320</v>
      </c>
      <c r="H721" s="3">
        <v>6</v>
      </c>
      <c r="I721" s="3" t="s">
        <v>2322</v>
      </c>
      <c r="J721" s="4">
        <v>1.093</v>
      </c>
      <c r="K721" s="4">
        <v>1.476</v>
      </c>
      <c r="L721" s="4">
        <f>AVERAGE(J721:K721)</f>
        <v>1.2845</v>
      </c>
      <c r="M721" s="3" t="s">
        <v>2321</v>
      </c>
    </row>
    <row r="722" spans="7:13">
      <c r="G722" s="3" t="s">
        <v>1861</v>
      </c>
      <c r="H722" s="3">
        <v>12</v>
      </c>
      <c r="I722" s="3" t="s">
        <v>1863</v>
      </c>
      <c r="J722" s="4">
        <v>1.5149999999999999</v>
      </c>
      <c r="K722" s="4">
        <v>1.0569999999999999</v>
      </c>
      <c r="L722" s="4">
        <f>AVERAGE(J722:K722)</f>
        <v>1.286</v>
      </c>
      <c r="M722" s="3" t="s">
        <v>1862</v>
      </c>
    </row>
    <row r="723" spans="7:13">
      <c r="G723" s="3" t="s">
        <v>2029</v>
      </c>
      <c r="H723" s="3">
        <v>21</v>
      </c>
      <c r="I723" s="3" t="s">
        <v>2031</v>
      </c>
      <c r="J723" s="4">
        <v>1.446</v>
      </c>
      <c r="K723" s="4">
        <v>1.139</v>
      </c>
      <c r="L723" s="4">
        <f>AVERAGE(J723:K723)</f>
        <v>1.2925</v>
      </c>
      <c r="M723" s="3" t="s">
        <v>2030</v>
      </c>
    </row>
    <row r="724" spans="7:13">
      <c r="G724" s="3" t="s">
        <v>2014</v>
      </c>
      <c r="H724" s="3">
        <v>4</v>
      </c>
      <c r="I724" s="3" t="s">
        <v>2016</v>
      </c>
      <c r="J724" s="4">
        <v>1.4570000000000001</v>
      </c>
      <c r="K724" s="4">
        <v>1.1319999999999999</v>
      </c>
      <c r="L724" s="4">
        <f>AVERAGE(J724:K724)</f>
        <v>1.2945</v>
      </c>
      <c r="M724" s="3" t="s">
        <v>2015</v>
      </c>
    </row>
    <row r="725" spans="7:13">
      <c r="G725" s="3" t="s">
        <v>2287</v>
      </c>
      <c r="H725" s="3">
        <v>5</v>
      </c>
      <c r="I725" s="3" t="s">
        <v>2289</v>
      </c>
      <c r="J725" s="4">
        <v>1.1970000000000001</v>
      </c>
      <c r="K725" s="4">
        <v>1.3959999999999999</v>
      </c>
      <c r="L725" s="4">
        <f>AVERAGE(J725:K725)</f>
        <v>1.2965</v>
      </c>
      <c r="M725" s="3" t="s">
        <v>2288</v>
      </c>
    </row>
    <row r="726" spans="7:13">
      <c r="G726" s="3" t="s">
        <v>1708</v>
      </c>
      <c r="H726" s="3">
        <v>4</v>
      </c>
      <c r="I726" s="3" t="s">
        <v>1710</v>
      </c>
      <c r="J726" s="4">
        <v>1.5920000000000001</v>
      </c>
      <c r="K726" s="4">
        <v>1.01</v>
      </c>
      <c r="L726" s="4">
        <f>AVERAGE(J726:K726)</f>
        <v>1.3010000000000002</v>
      </c>
      <c r="M726" s="3" t="s">
        <v>1709</v>
      </c>
    </row>
    <row r="727" spans="7:13">
      <c r="G727" s="3" t="s">
        <v>2212</v>
      </c>
      <c r="H727" s="3">
        <v>10</v>
      </c>
      <c r="I727" s="3" t="s">
        <v>2214</v>
      </c>
      <c r="J727" s="4">
        <v>1.3240000000000001</v>
      </c>
      <c r="K727" s="4">
        <v>1.2809999999999999</v>
      </c>
      <c r="L727" s="4">
        <f>AVERAGE(J727:K727)</f>
        <v>1.3025</v>
      </c>
      <c r="M727" s="3" t="s">
        <v>2213</v>
      </c>
    </row>
    <row r="728" spans="7:13">
      <c r="G728" s="3" t="s">
        <v>1909</v>
      </c>
      <c r="H728" s="3">
        <v>5</v>
      </c>
      <c r="I728" s="3" t="s">
        <v>1911</v>
      </c>
      <c r="J728" s="4">
        <v>1.5289999999999999</v>
      </c>
      <c r="K728" s="4">
        <v>1.0760000000000001</v>
      </c>
      <c r="L728" s="4">
        <f>AVERAGE(J728:K728)</f>
        <v>1.3025</v>
      </c>
      <c r="M728" s="3" t="s">
        <v>1910</v>
      </c>
    </row>
    <row r="729" spans="7:13">
      <c r="G729" s="3" t="s">
        <v>2314</v>
      </c>
      <c r="H729" s="3">
        <v>24</v>
      </c>
      <c r="I729" s="3" t="s">
        <v>2316</v>
      </c>
      <c r="J729" s="4">
        <v>1.1499999999999999</v>
      </c>
      <c r="K729" s="4">
        <v>1.464</v>
      </c>
      <c r="L729" s="4">
        <f>AVERAGE(J729:K729)</f>
        <v>1.3069999999999999</v>
      </c>
      <c r="M729" s="3" t="s">
        <v>2315</v>
      </c>
    </row>
    <row r="730" spans="7:13">
      <c r="G730" s="3" t="s">
        <v>1864</v>
      </c>
      <c r="H730" s="3">
        <v>139</v>
      </c>
      <c r="I730" s="3" t="s">
        <v>1866</v>
      </c>
      <c r="J730" s="4">
        <v>1.556</v>
      </c>
      <c r="K730" s="4">
        <v>1.0580000000000001</v>
      </c>
      <c r="L730" s="4">
        <f>AVERAGE(J730:K730)</f>
        <v>1.3069999999999999</v>
      </c>
      <c r="M730" s="3" t="s">
        <v>1865</v>
      </c>
    </row>
    <row r="731" spans="7:13">
      <c r="G731" s="3" t="s">
        <v>2095</v>
      </c>
      <c r="H731" s="3">
        <v>3</v>
      </c>
      <c r="I731" s="3" t="s">
        <v>2097</v>
      </c>
      <c r="J731" s="4">
        <v>1.4530000000000001</v>
      </c>
      <c r="K731" s="4">
        <v>1.165</v>
      </c>
      <c r="L731" s="4">
        <f>AVERAGE(J731:K731)</f>
        <v>1.3090000000000002</v>
      </c>
      <c r="M731" s="3" t="s">
        <v>2096</v>
      </c>
    </row>
    <row r="732" spans="7:13">
      <c r="G732" s="3" t="s">
        <v>2332</v>
      </c>
      <c r="H732" s="3">
        <v>2</v>
      </c>
      <c r="I732" s="3" t="s">
        <v>2334</v>
      </c>
      <c r="J732" s="4">
        <v>1.139</v>
      </c>
      <c r="K732" s="4">
        <v>1.4810000000000001</v>
      </c>
      <c r="L732" s="4">
        <f>AVERAGE(J732:K732)</f>
        <v>1.31</v>
      </c>
      <c r="M732" s="3" t="s">
        <v>2333</v>
      </c>
    </row>
    <row r="733" spans="7:13">
      <c r="G733" s="3" t="s">
        <v>1528</v>
      </c>
      <c r="H733" s="3">
        <v>2</v>
      </c>
      <c r="I733" s="3" t="s">
        <v>1530</v>
      </c>
      <c r="J733" s="4">
        <v>1.667</v>
      </c>
      <c r="K733" s="4">
        <v>0.96499999999999997</v>
      </c>
      <c r="L733" s="4">
        <f>AVERAGE(J733:K733)</f>
        <v>1.3160000000000001</v>
      </c>
      <c r="M733" s="3" t="s">
        <v>1529</v>
      </c>
    </row>
    <row r="734" spans="7:13">
      <c r="G734" s="3" t="s">
        <v>2245</v>
      </c>
      <c r="H734" s="3">
        <v>2</v>
      </c>
      <c r="I734" s="3" t="s">
        <v>2247</v>
      </c>
      <c r="J734" s="4">
        <v>1.3049999999999999</v>
      </c>
      <c r="K734" s="4">
        <v>1.329</v>
      </c>
      <c r="L734" s="4">
        <f>AVERAGE(J734:K734)</f>
        <v>1.3169999999999999</v>
      </c>
      <c r="M734" s="3" t="s">
        <v>2246</v>
      </c>
    </row>
    <row r="735" spans="7:13">
      <c r="G735" s="3" t="s">
        <v>2347</v>
      </c>
      <c r="H735" s="3">
        <v>2</v>
      </c>
      <c r="I735" s="3" t="s">
        <v>2349</v>
      </c>
      <c r="J735" s="4">
        <v>1.1279999999999999</v>
      </c>
      <c r="K735" s="4">
        <v>1.512</v>
      </c>
      <c r="L735" s="4">
        <f>AVERAGE(J735:K735)</f>
        <v>1.3199999999999998</v>
      </c>
      <c r="M735" s="3" t="s">
        <v>2348</v>
      </c>
    </row>
    <row r="736" spans="7:13">
      <c r="G736" s="3" t="s">
        <v>1951</v>
      </c>
      <c r="H736" s="3">
        <v>2</v>
      </c>
      <c r="I736" s="3" t="s">
        <v>1953</v>
      </c>
      <c r="J736" s="4">
        <v>1.5620000000000001</v>
      </c>
      <c r="K736" s="4">
        <v>1.1000000000000001</v>
      </c>
      <c r="L736" s="4">
        <f>AVERAGE(J736:K736)</f>
        <v>1.331</v>
      </c>
      <c r="M736" s="3" t="s">
        <v>1952</v>
      </c>
    </row>
    <row r="737" spans="7:13">
      <c r="G737" s="3" t="s">
        <v>1870</v>
      </c>
      <c r="H737" s="3">
        <v>10</v>
      </c>
      <c r="I737" s="3" t="s">
        <v>1872</v>
      </c>
      <c r="J737" s="4">
        <v>1.6160000000000001</v>
      </c>
      <c r="K737" s="4">
        <v>1.0609999999999999</v>
      </c>
      <c r="L737" s="4">
        <f>AVERAGE(J737:K737)</f>
        <v>1.3385</v>
      </c>
      <c r="M737" s="3" t="s">
        <v>1871</v>
      </c>
    </row>
    <row r="738" spans="7:13">
      <c r="G738" s="3" t="s">
        <v>2059</v>
      </c>
      <c r="H738" s="3">
        <v>29</v>
      </c>
      <c r="I738" s="3" t="s">
        <v>2061</v>
      </c>
      <c r="J738" s="4">
        <v>1.5409999999999999</v>
      </c>
      <c r="K738" s="4">
        <v>1.1459999999999999</v>
      </c>
      <c r="L738" s="4">
        <f>AVERAGE(J738:K738)</f>
        <v>1.3434999999999999</v>
      </c>
      <c r="M738" s="3" t="s">
        <v>2060</v>
      </c>
    </row>
    <row r="739" spans="7:13">
      <c r="G739" s="3" t="s">
        <v>1075</v>
      </c>
      <c r="H739" s="3">
        <v>2</v>
      </c>
      <c r="I739" s="3" t="s">
        <v>1077</v>
      </c>
      <c r="J739" s="4">
        <v>1.85</v>
      </c>
      <c r="K739" s="4">
        <v>0.84799999999999998</v>
      </c>
      <c r="L739" s="4">
        <f>AVERAGE(J739:K739)</f>
        <v>1.349</v>
      </c>
      <c r="M739" s="3" t="s">
        <v>1076</v>
      </c>
    </row>
    <row r="740" spans="7:13">
      <c r="G740" s="3" t="s">
        <v>2083</v>
      </c>
      <c r="H740" s="3">
        <v>9</v>
      </c>
      <c r="I740" s="3" t="s">
        <v>2085</v>
      </c>
      <c r="J740" s="4">
        <v>1.548</v>
      </c>
      <c r="K740" s="4">
        <v>1.161</v>
      </c>
      <c r="L740" s="4">
        <f>AVERAGE(J740:K740)</f>
        <v>1.3545</v>
      </c>
      <c r="M740" s="3" t="s">
        <v>2084</v>
      </c>
    </row>
    <row r="741" spans="7:13">
      <c r="G741" s="3" t="s">
        <v>2362</v>
      </c>
      <c r="H741" s="3">
        <v>3</v>
      </c>
      <c r="I741" s="3" t="s">
        <v>2364</v>
      </c>
      <c r="J741" s="4">
        <v>1.1419999999999999</v>
      </c>
      <c r="K741" s="4">
        <v>1.5720000000000001</v>
      </c>
      <c r="L741" s="4">
        <f>AVERAGE(J741:K741)</f>
        <v>1.357</v>
      </c>
      <c r="M741" s="3" t="s">
        <v>2363</v>
      </c>
    </row>
    <row r="742" spans="7:13">
      <c r="G742" s="3" t="s">
        <v>2221</v>
      </c>
      <c r="H742" s="3">
        <v>16</v>
      </c>
      <c r="I742" s="3" t="s">
        <v>2223</v>
      </c>
      <c r="J742" s="4">
        <v>1.45</v>
      </c>
      <c r="K742" s="4">
        <v>1.296</v>
      </c>
      <c r="L742" s="4">
        <f>AVERAGE(J742:K742)</f>
        <v>1.373</v>
      </c>
      <c r="M742" s="3" t="s">
        <v>2222</v>
      </c>
    </row>
    <row r="743" spans="7:13">
      <c r="G743" s="3" t="s">
        <v>1303</v>
      </c>
      <c r="H743" s="3">
        <v>3</v>
      </c>
      <c r="I743" s="3" t="s">
        <v>1305</v>
      </c>
      <c r="J743" s="4">
        <v>1.8460000000000001</v>
      </c>
      <c r="K743" s="4">
        <v>0.90700000000000003</v>
      </c>
      <c r="L743" s="4">
        <f>AVERAGE(J743:K743)</f>
        <v>1.3765000000000001</v>
      </c>
      <c r="M743" s="3" t="s">
        <v>1304</v>
      </c>
    </row>
    <row r="744" spans="7:13">
      <c r="G744" s="3" t="s">
        <v>2407</v>
      </c>
      <c r="H744" s="3">
        <v>3</v>
      </c>
      <c r="I744" s="3" t="s">
        <v>2409</v>
      </c>
      <c r="J744" s="4">
        <v>0.49</v>
      </c>
      <c r="K744" s="4">
        <v>2.2650000000000001</v>
      </c>
      <c r="L744" s="4">
        <f>AVERAGE(J744:K744)</f>
        <v>1.3774999999999999</v>
      </c>
      <c r="M744" s="3" t="s">
        <v>2408</v>
      </c>
    </row>
    <row r="745" spans="7:13">
      <c r="G745" s="3" t="s">
        <v>2176</v>
      </c>
      <c r="H745" s="3">
        <v>3</v>
      </c>
      <c r="I745" s="3" t="s">
        <v>2178</v>
      </c>
      <c r="J745" s="4">
        <v>1.5389999999999999</v>
      </c>
      <c r="K745" s="4">
        <v>1.236</v>
      </c>
      <c r="L745" s="4">
        <f>AVERAGE(J745:K745)</f>
        <v>1.3875</v>
      </c>
      <c r="M745" s="3" t="s">
        <v>2177</v>
      </c>
    </row>
    <row r="746" spans="7:13">
      <c r="G746" s="3" t="s">
        <v>2209</v>
      </c>
      <c r="H746" s="3">
        <v>5</v>
      </c>
      <c r="I746" s="3" t="s">
        <v>2211</v>
      </c>
      <c r="J746" s="4">
        <v>1.5069999999999999</v>
      </c>
      <c r="K746" s="4">
        <v>1.278</v>
      </c>
      <c r="L746" s="4">
        <f>AVERAGE(J746:K746)</f>
        <v>1.3925000000000001</v>
      </c>
      <c r="M746" s="3" t="s">
        <v>2210</v>
      </c>
    </row>
    <row r="747" spans="7:13">
      <c r="G747" s="3" t="s">
        <v>1735</v>
      </c>
      <c r="H747" s="3">
        <v>7</v>
      </c>
      <c r="I747" s="3" t="s">
        <v>1737</v>
      </c>
      <c r="J747" s="4">
        <v>1.7929999999999999</v>
      </c>
      <c r="K747" s="4">
        <v>1.0149999999999999</v>
      </c>
      <c r="L747" s="4">
        <f>AVERAGE(J747:K747)</f>
        <v>1.4039999999999999</v>
      </c>
      <c r="M747" s="3" t="s">
        <v>1736</v>
      </c>
    </row>
    <row r="748" spans="7:13">
      <c r="G748" s="3" t="s">
        <v>2359</v>
      </c>
      <c r="H748" s="3">
        <v>15</v>
      </c>
      <c r="I748" s="3" t="s">
        <v>2361</v>
      </c>
      <c r="J748" s="4">
        <v>1.2769999999999999</v>
      </c>
      <c r="K748" s="4">
        <v>1.56</v>
      </c>
      <c r="L748" s="4">
        <f>AVERAGE(J748:K748)</f>
        <v>1.4184999999999999</v>
      </c>
      <c r="M748" s="3" t="s">
        <v>2360</v>
      </c>
    </row>
    <row r="749" spans="7:13">
      <c r="G749" s="3" t="s">
        <v>2311</v>
      </c>
      <c r="H749" s="3">
        <v>3</v>
      </c>
      <c r="I749" s="3" t="s">
        <v>2313</v>
      </c>
      <c r="J749" s="4">
        <v>1.38</v>
      </c>
      <c r="K749" s="4">
        <v>1.462</v>
      </c>
      <c r="L749" s="4">
        <f>AVERAGE(J749:K749)</f>
        <v>1.4209999999999998</v>
      </c>
      <c r="M749" s="3" t="s">
        <v>2312</v>
      </c>
    </row>
    <row r="750" spans="7:13">
      <c r="G750" s="3" t="s">
        <v>2149</v>
      </c>
      <c r="H750" s="3">
        <v>3</v>
      </c>
      <c r="I750" s="3" t="s">
        <v>2151</v>
      </c>
      <c r="J750" s="4">
        <v>1.647</v>
      </c>
      <c r="K750" s="4">
        <v>1.212</v>
      </c>
      <c r="L750" s="4">
        <f>AVERAGE(J750:K750)</f>
        <v>1.4295</v>
      </c>
      <c r="M750" s="3" t="s">
        <v>2150</v>
      </c>
    </row>
    <row r="751" spans="7:13">
      <c r="G751" s="3" t="s">
        <v>2284</v>
      </c>
      <c r="H751" s="3">
        <v>5</v>
      </c>
      <c r="I751" s="3" t="s">
        <v>2286</v>
      </c>
      <c r="J751" s="4">
        <v>1.478</v>
      </c>
      <c r="K751" s="4">
        <v>1.3879999999999999</v>
      </c>
      <c r="L751" s="4">
        <f>AVERAGE(J751:K751)</f>
        <v>1.4329999999999998</v>
      </c>
      <c r="M751" s="3" t="s">
        <v>2285</v>
      </c>
    </row>
    <row r="752" spans="7:13">
      <c r="G752" s="3" t="s">
        <v>2353</v>
      </c>
      <c r="H752" s="3">
        <v>2</v>
      </c>
      <c r="I752" s="3" t="s">
        <v>2355</v>
      </c>
      <c r="J752" s="4">
        <v>1.3109999999999999</v>
      </c>
      <c r="K752" s="4">
        <v>1.556</v>
      </c>
      <c r="L752" s="4">
        <f>AVERAGE(J752:K752)</f>
        <v>1.4335</v>
      </c>
      <c r="M752" s="3" t="s">
        <v>2354</v>
      </c>
    </row>
    <row r="753" spans="7:13">
      <c r="G753" s="3" t="s">
        <v>2263</v>
      </c>
      <c r="H753" s="3">
        <v>14</v>
      </c>
      <c r="I753" s="3" t="s">
        <v>2265</v>
      </c>
      <c r="J753" s="4">
        <v>1.5249999999999999</v>
      </c>
      <c r="K753" s="4">
        <v>1.35</v>
      </c>
      <c r="L753" s="4">
        <f>AVERAGE(J753:K753)</f>
        <v>1.4375</v>
      </c>
      <c r="M753" s="3" t="s">
        <v>2264</v>
      </c>
    </row>
    <row r="754" spans="7:13">
      <c r="G754" s="3" t="s">
        <v>2365</v>
      </c>
      <c r="H754" s="3">
        <v>4</v>
      </c>
      <c r="I754" s="3" t="s">
        <v>2367</v>
      </c>
      <c r="J754" s="4">
        <v>1.304</v>
      </c>
      <c r="K754" s="4">
        <v>1.577</v>
      </c>
      <c r="L754" s="4">
        <f>AVERAGE(J754:K754)</f>
        <v>1.4405000000000001</v>
      </c>
      <c r="M754" s="3" t="s">
        <v>2366</v>
      </c>
    </row>
    <row r="755" spans="7:13">
      <c r="G755" s="3" t="s">
        <v>2356</v>
      </c>
      <c r="H755" s="3">
        <v>6</v>
      </c>
      <c r="I755" s="3" t="s">
        <v>2358</v>
      </c>
      <c r="J755" s="4">
        <v>1.3420000000000001</v>
      </c>
      <c r="K755" s="4">
        <v>1.5569999999999999</v>
      </c>
      <c r="L755" s="4">
        <f>AVERAGE(J755:K755)</f>
        <v>1.4495</v>
      </c>
      <c r="M755" s="3" t="s">
        <v>2357</v>
      </c>
    </row>
    <row r="756" spans="7:13">
      <c r="G756" s="3" t="s">
        <v>2032</v>
      </c>
      <c r="H756" s="3">
        <v>4</v>
      </c>
      <c r="I756" s="3" t="s">
        <v>2034</v>
      </c>
      <c r="J756" s="4">
        <v>1.7629999999999999</v>
      </c>
      <c r="K756" s="4">
        <v>1.139</v>
      </c>
      <c r="L756" s="4">
        <f>AVERAGE(J756:K756)</f>
        <v>1.4510000000000001</v>
      </c>
      <c r="M756" s="3" t="s">
        <v>2033</v>
      </c>
    </row>
    <row r="757" spans="7:13">
      <c r="G757" s="3" t="s">
        <v>2170</v>
      </c>
      <c r="H757" s="3">
        <v>8</v>
      </c>
      <c r="I757" s="3" t="s">
        <v>2172</v>
      </c>
      <c r="J757" s="4">
        <v>1.6719999999999999</v>
      </c>
      <c r="K757" s="4">
        <v>1.234</v>
      </c>
      <c r="L757" s="4">
        <f>AVERAGE(J757:K757)</f>
        <v>1.4529999999999998</v>
      </c>
      <c r="M757" s="3" t="s">
        <v>2171</v>
      </c>
    </row>
    <row r="758" spans="7:13">
      <c r="G758" s="3" t="s">
        <v>1663</v>
      </c>
      <c r="H758" s="3">
        <v>9</v>
      </c>
      <c r="I758" s="3" t="s">
        <v>1665</v>
      </c>
      <c r="J758" s="4">
        <v>1.9159999999999999</v>
      </c>
      <c r="K758" s="4">
        <v>0.99399999999999999</v>
      </c>
      <c r="L758" s="4">
        <f>AVERAGE(J758:K758)</f>
        <v>1.4550000000000001</v>
      </c>
      <c r="M758" s="3" t="s">
        <v>1664</v>
      </c>
    </row>
    <row r="759" spans="7:13">
      <c r="G759" s="3" t="s">
        <v>2368</v>
      </c>
      <c r="H759" s="3">
        <v>22</v>
      </c>
      <c r="I759" s="3" t="s">
        <v>2370</v>
      </c>
      <c r="J759" s="4">
        <v>1.3440000000000001</v>
      </c>
      <c r="K759" s="4">
        <v>1.603</v>
      </c>
      <c r="L759" s="4">
        <f>AVERAGE(J759:K759)</f>
        <v>1.4735</v>
      </c>
      <c r="M759" s="3" t="s">
        <v>2369</v>
      </c>
    </row>
    <row r="760" spans="7:13">
      <c r="G760" s="3" t="s">
        <v>2338</v>
      </c>
      <c r="H760" s="3">
        <v>10</v>
      </c>
      <c r="I760" s="3" t="s">
        <v>2340</v>
      </c>
      <c r="J760" s="4">
        <v>1.472</v>
      </c>
      <c r="K760" s="4">
        <v>1.4950000000000001</v>
      </c>
      <c r="L760" s="4">
        <f>AVERAGE(J760:K760)</f>
        <v>1.4835</v>
      </c>
      <c r="M760" s="3" t="s">
        <v>2339</v>
      </c>
    </row>
    <row r="761" spans="7:13">
      <c r="G761" s="3" t="s">
        <v>2395</v>
      </c>
      <c r="H761" s="3">
        <v>4</v>
      </c>
      <c r="I761" s="3" t="s">
        <v>2397</v>
      </c>
      <c r="J761" s="4">
        <v>0.95399999999999996</v>
      </c>
      <c r="K761" s="4">
        <v>2.0249999999999999</v>
      </c>
      <c r="L761" s="4">
        <f>AVERAGE(J761:K761)</f>
        <v>1.4895</v>
      </c>
      <c r="M761" s="3" t="s">
        <v>2396</v>
      </c>
    </row>
    <row r="762" spans="7:13">
      <c r="G762" s="3" t="s">
        <v>1924</v>
      </c>
      <c r="H762" s="3">
        <v>21</v>
      </c>
      <c r="I762" s="3" t="s">
        <v>1926</v>
      </c>
      <c r="J762" s="4">
        <v>1.915</v>
      </c>
      <c r="K762" s="4">
        <v>1.083</v>
      </c>
      <c r="L762" s="4">
        <f>AVERAGE(J762:K762)</f>
        <v>1.4990000000000001</v>
      </c>
      <c r="M762" s="3" t="s">
        <v>1925</v>
      </c>
    </row>
    <row r="763" spans="7:13">
      <c r="G763" s="3" t="s">
        <v>1882</v>
      </c>
      <c r="H763" s="3">
        <v>15</v>
      </c>
      <c r="I763" s="3" t="s">
        <v>1884</v>
      </c>
      <c r="J763" s="4">
        <v>1.9359999999999999</v>
      </c>
      <c r="K763" s="4">
        <v>1.0660000000000001</v>
      </c>
      <c r="L763" s="4">
        <f>AVERAGE(J763:K763)</f>
        <v>1.5009999999999999</v>
      </c>
      <c r="M763" s="3" t="s">
        <v>1883</v>
      </c>
    </row>
    <row r="764" spans="7:13">
      <c r="G764" s="3" t="s">
        <v>1873</v>
      </c>
      <c r="H764" s="3">
        <v>8</v>
      </c>
      <c r="I764" s="3" t="s">
        <v>1875</v>
      </c>
      <c r="J764" s="4">
        <v>2.0150000000000001</v>
      </c>
      <c r="K764" s="4">
        <v>1.0640000000000001</v>
      </c>
      <c r="L764" s="4">
        <f>AVERAGE(J764:K764)</f>
        <v>1.5395000000000001</v>
      </c>
      <c r="M764" s="3" t="s">
        <v>1874</v>
      </c>
    </row>
    <row r="765" spans="7:13">
      <c r="G765" s="3" t="s">
        <v>2074</v>
      </c>
      <c r="H765" s="3">
        <v>5</v>
      </c>
      <c r="I765" s="3" t="s">
        <v>2076</v>
      </c>
      <c r="J765" s="4">
        <v>1.93</v>
      </c>
      <c r="K765" s="4">
        <v>1.1579999999999999</v>
      </c>
      <c r="L765" s="4">
        <f>AVERAGE(J765:K765)</f>
        <v>1.544</v>
      </c>
      <c r="M765" s="3" t="s">
        <v>2075</v>
      </c>
    </row>
    <row r="766" spans="7:13">
      <c r="G766" s="3" t="s">
        <v>2413</v>
      </c>
      <c r="H766" s="3">
        <v>2</v>
      </c>
      <c r="I766" s="3" t="s">
        <v>2415</v>
      </c>
      <c r="J766" s="4">
        <v>0.754</v>
      </c>
      <c r="K766" s="4">
        <v>2.3519999999999999</v>
      </c>
      <c r="L766" s="4">
        <f>AVERAGE(J766:K766)</f>
        <v>1.5529999999999999</v>
      </c>
      <c r="M766" s="3" t="s">
        <v>2414</v>
      </c>
    </row>
    <row r="767" spans="7:13">
      <c r="G767" s="3" t="s">
        <v>2260</v>
      </c>
      <c r="H767" s="3">
        <v>6</v>
      </c>
      <c r="I767" s="3" t="s">
        <v>2262</v>
      </c>
      <c r="J767" s="4">
        <v>1.7689999999999999</v>
      </c>
      <c r="K767" s="4">
        <v>1.3440000000000001</v>
      </c>
      <c r="L767" s="4">
        <f>AVERAGE(J767:K767)</f>
        <v>1.5565</v>
      </c>
      <c r="M767" s="3" t="s">
        <v>2261</v>
      </c>
    </row>
    <row r="768" spans="7:13">
      <c r="G768" s="3" t="s">
        <v>1966</v>
      </c>
      <c r="H768" s="3">
        <v>18</v>
      </c>
      <c r="I768" s="3" t="s">
        <v>1968</v>
      </c>
      <c r="J768" s="4">
        <v>2.0219999999999998</v>
      </c>
      <c r="K768" s="4">
        <v>1.107</v>
      </c>
      <c r="L768" s="4">
        <f>AVERAGE(J768:K768)</f>
        <v>1.5644999999999998</v>
      </c>
      <c r="M768" s="3" t="s">
        <v>1967</v>
      </c>
    </row>
    <row r="769" spans="7:13">
      <c r="G769" s="3" t="s">
        <v>2380</v>
      </c>
      <c r="H769" s="3">
        <v>11</v>
      </c>
      <c r="I769" s="3" t="s">
        <v>2382</v>
      </c>
      <c r="J769" s="4">
        <v>1.43</v>
      </c>
      <c r="K769" s="4">
        <v>1.712</v>
      </c>
      <c r="L769" s="4">
        <f>AVERAGE(J769:K769)</f>
        <v>1.571</v>
      </c>
      <c r="M769" s="3" t="s">
        <v>2381</v>
      </c>
    </row>
    <row r="770" spans="7:13">
      <c r="G770" s="3" t="s">
        <v>2383</v>
      </c>
      <c r="H770" s="3">
        <v>8</v>
      </c>
      <c r="I770" s="3" t="s">
        <v>2385</v>
      </c>
      <c r="J770" s="4">
        <v>1.431</v>
      </c>
      <c r="K770" s="4">
        <v>1.732</v>
      </c>
      <c r="L770" s="4">
        <f>AVERAGE(J770:K770)</f>
        <v>1.5815000000000001</v>
      </c>
      <c r="M770" s="3" t="s">
        <v>2384</v>
      </c>
    </row>
    <row r="771" spans="7:13">
      <c r="G771" s="3" t="s">
        <v>2218</v>
      </c>
      <c r="H771" s="3">
        <v>4</v>
      </c>
      <c r="I771" s="3" t="s">
        <v>2220</v>
      </c>
      <c r="J771" s="4">
        <v>1.883</v>
      </c>
      <c r="K771" s="4">
        <v>1.29</v>
      </c>
      <c r="L771" s="4">
        <f>AVERAGE(J771:K771)</f>
        <v>1.5865</v>
      </c>
      <c r="M771" s="3" t="s">
        <v>2219</v>
      </c>
    </row>
    <row r="772" spans="7:13">
      <c r="G772" s="3" t="s">
        <v>2416</v>
      </c>
      <c r="H772" s="3">
        <v>2</v>
      </c>
      <c r="I772" s="3" t="s">
        <v>2418</v>
      </c>
      <c r="J772" s="4">
        <v>0.53500000000000003</v>
      </c>
      <c r="K772" s="4">
        <v>2.6890000000000001</v>
      </c>
      <c r="L772" s="4">
        <f>AVERAGE(J772:K772)</f>
        <v>1.6120000000000001</v>
      </c>
      <c r="M772" s="3" t="s">
        <v>2417</v>
      </c>
    </row>
    <row r="773" spans="7:13">
      <c r="G773" s="3" t="s">
        <v>1756</v>
      </c>
      <c r="H773" s="3">
        <v>12</v>
      </c>
      <c r="I773" s="3" t="s">
        <v>1758</v>
      </c>
      <c r="J773" s="4">
        <v>2.2090000000000001</v>
      </c>
      <c r="K773" s="4">
        <v>1.0209999999999999</v>
      </c>
      <c r="L773" s="4">
        <f>AVERAGE(J773:K773)</f>
        <v>1.615</v>
      </c>
      <c r="M773" s="3" t="s">
        <v>1757</v>
      </c>
    </row>
    <row r="774" spans="7:13">
      <c r="G774" s="3" t="s">
        <v>2398</v>
      </c>
      <c r="H774" s="3">
        <v>2</v>
      </c>
      <c r="I774" s="3" t="s">
        <v>2400</v>
      </c>
      <c r="J774" s="4">
        <v>1.1639999999999999</v>
      </c>
      <c r="K774" s="4">
        <v>2.0739999999999998</v>
      </c>
      <c r="L774" s="4">
        <f>AVERAGE(J774:K774)</f>
        <v>1.6189999999999998</v>
      </c>
      <c r="M774" s="3" t="s">
        <v>2399</v>
      </c>
    </row>
    <row r="775" spans="7:13">
      <c r="G775" s="3" t="s">
        <v>2377</v>
      </c>
      <c r="H775" s="3">
        <v>3</v>
      </c>
      <c r="I775" s="3" t="s">
        <v>2379</v>
      </c>
      <c r="J775" s="4">
        <v>1.5820000000000001</v>
      </c>
      <c r="K775" s="4">
        <v>1.659</v>
      </c>
      <c r="L775" s="4">
        <f>AVERAGE(J775:K775)</f>
        <v>1.6205000000000001</v>
      </c>
      <c r="M775" s="3" t="s">
        <v>2378</v>
      </c>
    </row>
    <row r="776" spans="7:13">
      <c r="G776" s="3" t="s">
        <v>2374</v>
      </c>
      <c r="H776" s="3">
        <v>13</v>
      </c>
      <c r="I776" s="3" t="s">
        <v>2376</v>
      </c>
      <c r="J776" s="4">
        <v>1.619</v>
      </c>
      <c r="K776" s="4">
        <v>1.6359999999999999</v>
      </c>
      <c r="L776" s="4">
        <f>AVERAGE(J776:K776)</f>
        <v>1.6274999999999999</v>
      </c>
      <c r="M776" s="3" t="s">
        <v>2375</v>
      </c>
    </row>
    <row r="777" spans="7:13">
      <c r="G777" s="3" t="s">
        <v>2086</v>
      </c>
      <c r="H777" s="3">
        <v>4</v>
      </c>
      <c r="I777" s="3" t="s">
        <v>2088</v>
      </c>
      <c r="J777" s="4">
        <v>2.0950000000000002</v>
      </c>
      <c r="K777" s="4">
        <v>1.1619999999999999</v>
      </c>
      <c r="L777" s="4">
        <f>AVERAGE(J777:K777)</f>
        <v>1.6285000000000001</v>
      </c>
      <c r="M777" s="3" t="s">
        <v>2087</v>
      </c>
    </row>
    <row r="778" spans="7:13">
      <c r="G778" s="3" t="s">
        <v>2401</v>
      </c>
      <c r="H778" s="3">
        <v>3</v>
      </c>
      <c r="I778" s="3" t="s">
        <v>2403</v>
      </c>
      <c r="J778" s="4">
        <v>1.0660000000000001</v>
      </c>
      <c r="K778" s="4">
        <v>2.2109999999999999</v>
      </c>
      <c r="L778" s="4">
        <f>AVERAGE(J778:K778)</f>
        <v>1.6385000000000001</v>
      </c>
      <c r="M778" s="3" t="s">
        <v>2402</v>
      </c>
    </row>
    <row r="779" spans="7:13">
      <c r="G779" s="3" t="s">
        <v>2305</v>
      </c>
      <c r="H779" s="3">
        <v>4</v>
      </c>
      <c r="I779" s="3" t="s">
        <v>2307</v>
      </c>
      <c r="J779" s="4">
        <v>1.8819999999999999</v>
      </c>
      <c r="K779" s="4">
        <v>1.4379999999999999</v>
      </c>
      <c r="L779" s="4">
        <f>AVERAGE(J779:K779)</f>
        <v>1.66</v>
      </c>
      <c r="M779" s="3" t="s">
        <v>2306</v>
      </c>
    </row>
    <row r="780" spans="7:13">
      <c r="G780" s="3" t="s">
        <v>1912</v>
      </c>
      <c r="H780" s="3">
        <v>13</v>
      </c>
      <c r="I780" s="3" t="s">
        <v>1914</v>
      </c>
      <c r="J780" s="4">
        <v>2.3410000000000002</v>
      </c>
      <c r="K780" s="4">
        <v>1.0760000000000001</v>
      </c>
      <c r="L780" s="4">
        <f>AVERAGE(J780:K780)</f>
        <v>1.7085000000000001</v>
      </c>
      <c r="M780" s="3" t="s">
        <v>1913</v>
      </c>
    </row>
    <row r="781" spans="7:13">
      <c r="G781" s="3" t="s">
        <v>2389</v>
      </c>
      <c r="H781" s="3">
        <v>12</v>
      </c>
      <c r="I781" s="3" t="s">
        <v>2391</v>
      </c>
      <c r="J781" s="4">
        <v>1.5580000000000001</v>
      </c>
      <c r="K781" s="4">
        <v>1.8819999999999999</v>
      </c>
      <c r="L781" s="4">
        <f>AVERAGE(J781:K781)</f>
        <v>1.72</v>
      </c>
      <c r="M781" s="3" t="s">
        <v>2390</v>
      </c>
    </row>
    <row r="782" spans="7:13">
      <c r="G782" s="3" t="s">
        <v>1420</v>
      </c>
      <c r="H782" s="3">
        <v>3</v>
      </c>
      <c r="I782" s="3" t="s">
        <v>1422</v>
      </c>
      <c r="J782" s="4">
        <v>2.5550000000000002</v>
      </c>
      <c r="K782" s="4">
        <v>0.94199999999999995</v>
      </c>
      <c r="L782" s="4">
        <f>AVERAGE(J782:K782)</f>
        <v>1.7484999999999999</v>
      </c>
      <c r="M782" s="3" t="s">
        <v>1421</v>
      </c>
    </row>
    <row r="783" spans="7:13">
      <c r="G783" s="3" t="s">
        <v>2041</v>
      </c>
      <c r="H783" s="3">
        <v>2</v>
      </c>
      <c r="I783" s="3" t="s">
        <v>2043</v>
      </c>
      <c r="J783" s="4">
        <v>2.3639999999999999</v>
      </c>
      <c r="K783" s="4">
        <v>1.143</v>
      </c>
      <c r="L783" s="4">
        <f>AVERAGE(J783:K783)</f>
        <v>1.7534999999999998</v>
      </c>
      <c r="M783" s="3" t="s">
        <v>2042</v>
      </c>
    </row>
    <row r="784" spans="7:13">
      <c r="G784" s="3" t="s">
        <v>2410</v>
      </c>
      <c r="H784" s="3">
        <v>3</v>
      </c>
      <c r="I784" s="3" t="s">
        <v>2412</v>
      </c>
      <c r="J784" s="4">
        <v>1.214</v>
      </c>
      <c r="K784" s="4">
        <v>2.2970000000000002</v>
      </c>
      <c r="L784" s="4">
        <f>AVERAGE(J784:K784)</f>
        <v>1.7555000000000001</v>
      </c>
      <c r="M784" s="3" t="s">
        <v>2411</v>
      </c>
    </row>
    <row r="785" spans="7:13">
      <c r="G785" s="3" t="s">
        <v>2113</v>
      </c>
      <c r="H785" s="3">
        <v>9</v>
      </c>
      <c r="I785" s="3" t="s">
        <v>2115</v>
      </c>
      <c r="J785" s="4">
        <v>2.371</v>
      </c>
      <c r="K785" s="4">
        <v>1.1719999999999999</v>
      </c>
      <c r="L785" s="4">
        <f>AVERAGE(J785:K785)</f>
        <v>1.7715000000000001</v>
      </c>
      <c r="M785" s="3" t="s">
        <v>2114</v>
      </c>
    </row>
    <row r="786" spans="7:13">
      <c r="G786" s="3" t="s">
        <v>1165</v>
      </c>
      <c r="H786" s="3">
        <v>7</v>
      </c>
      <c r="I786" s="3" t="s">
        <v>1167</v>
      </c>
      <c r="J786" s="4">
        <v>2.6739999999999999</v>
      </c>
      <c r="K786" s="4">
        <v>0.874</v>
      </c>
      <c r="L786" s="4">
        <f>AVERAGE(J786:K786)</f>
        <v>1.774</v>
      </c>
      <c r="M786" s="3" t="s">
        <v>1166</v>
      </c>
    </row>
    <row r="787" spans="7:13">
      <c r="G787" s="3" t="s">
        <v>1636</v>
      </c>
      <c r="H787" s="3">
        <v>9</v>
      </c>
      <c r="I787" s="3" t="s">
        <v>1638</v>
      </c>
      <c r="J787" s="4">
        <v>2.5609999999999999</v>
      </c>
      <c r="K787" s="4">
        <v>0.99</v>
      </c>
      <c r="L787" s="4">
        <f>AVERAGE(J787:K787)</f>
        <v>1.7755000000000001</v>
      </c>
      <c r="M787" s="3" t="s">
        <v>1637</v>
      </c>
    </row>
    <row r="788" spans="7:13">
      <c r="G788" s="3" t="s">
        <v>1930</v>
      </c>
      <c r="H788" s="3">
        <v>3</v>
      </c>
      <c r="I788" s="3" t="s">
        <v>1932</v>
      </c>
      <c r="J788" s="4">
        <v>2.536</v>
      </c>
      <c r="K788" s="4">
        <v>1.0880000000000001</v>
      </c>
      <c r="L788" s="4">
        <f>AVERAGE(J788:K788)</f>
        <v>1.8120000000000001</v>
      </c>
      <c r="M788" s="3" t="s">
        <v>1931</v>
      </c>
    </row>
    <row r="789" spans="7:13">
      <c r="G789" s="3" t="s">
        <v>586</v>
      </c>
      <c r="H789" s="3">
        <v>2</v>
      </c>
      <c r="I789" s="3" t="s">
        <v>588</v>
      </c>
      <c r="J789" s="4">
        <v>2.9590000000000001</v>
      </c>
      <c r="K789" s="4">
        <v>0.70299999999999996</v>
      </c>
      <c r="L789" s="4">
        <f>AVERAGE(J789:K789)</f>
        <v>1.831</v>
      </c>
      <c r="M789" s="3" t="s">
        <v>587</v>
      </c>
    </row>
    <row r="790" spans="7:13">
      <c r="G790" s="3" t="s">
        <v>2404</v>
      </c>
      <c r="H790" s="3">
        <v>2</v>
      </c>
      <c r="I790" s="3" t="s">
        <v>2406</v>
      </c>
      <c r="J790" s="4">
        <v>1.482</v>
      </c>
      <c r="K790" s="4">
        <v>2.2450000000000001</v>
      </c>
      <c r="L790" s="4">
        <f>AVERAGE(J790:K790)</f>
        <v>1.8635000000000002</v>
      </c>
      <c r="M790" s="3" t="s">
        <v>2405</v>
      </c>
    </row>
    <row r="791" spans="7:13">
      <c r="G791" s="3" t="s">
        <v>2392</v>
      </c>
      <c r="H791" s="3">
        <v>2</v>
      </c>
      <c r="I791" s="3" t="s">
        <v>2394</v>
      </c>
      <c r="J791" s="4">
        <v>1.839</v>
      </c>
      <c r="K791" s="4">
        <v>1.9179999999999999</v>
      </c>
      <c r="L791" s="4">
        <f>AVERAGE(J791:K791)</f>
        <v>1.8784999999999998</v>
      </c>
      <c r="M791" s="3" t="s">
        <v>2393</v>
      </c>
    </row>
    <row r="792" spans="7:13">
      <c r="G792" s="3" t="s">
        <v>1867</v>
      </c>
      <c r="H792" s="3">
        <v>11</v>
      </c>
      <c r="I792" s="3" t="s">
        <v>1869</v>
      </c>
      <c r="J792" s="4">
        <v>2.8439999999999999</v>
      </c>
      <c r="K792" s="4">
        <v>1.0589999999999999</v>
      </c>
      <c r="L792" s="4">
        <f>AVERAGE(J792:K792)</f>
        <v>1.9514999999999998</v>
      </c>
      <c r="M792" s="3" t="s">
        <v>1868</v>
      </c>
    </row>
    <row r="793" spans="7:13">
      <c r="G793" s="3" t="s">
        <v>2350</v>
      </c>
      <c r="H793" s="3">
        <v>2</v>
      </c>
      <c r="I793" s="3" t="s">
        <v>2352</v>
      </c>
      <c r="J793" s="4">
        <v>2.5249999999999999</v>
      </c>
      <c r="K793" s="4">
        <v>1.5189999999999999</v>
      </c>
      <c r="L793" s="4">
        <f>AVERAGE(J793:K793)</f>
        <v>2.0219999999999998</v>
      </c>
      <c r="M793" s="3" t="s">
        <v>2351</v>
      </c>
    </row>
    <row r="794" spans="7:13">
      <c r="G794" s="3" t="s">
        <v>1921</v>
      </c>
      <c r="H794" s="3">
        <v>4</v>
      </c>
      <c r="I794" s="3" t="s">
        <v>1923</v>
      </c>
      <c r="J794" s="4">
        <v>3.0670000000000002</v>
      </c>
      <c r="K794" s="4">
        <v>1.0820000000000001</v>
      </c>
      <c r="L794" s="4">
        <f>AVERAGE(J794:K794)</f>
        <v>2.0745</v>
      </c>
      <c r="M794" s="3" t="s">
        <v>1922</v>
      </c>
    </row>
    <row r="795" spans="7:13">
      <c r="G795" s="3" t="s">
        <v>385</v>
      </c>
      <c r="H795" s="3">
        <v>8</v>
      </c>
      <c r="I795" s="3" t="s">
        <v>387</v>
      </c>
      <c r="J795" s="4">
        <v>3.6589999999999998</v>
      </c>
      <c r="K795" s="4">
        <v>0.59699999999999998</v>
      </c>
      <c r="L795" s="4">
        <f>AVERAGE(J795:K795)</f>
        <v>2.1280000000000001</v>
      </c>
      <c r="M795" s="3" t="s">
        <v>386</v>
      </c>
    </row>
    <row r="796" spans="7:13">
      <c r="G796" s="3" t="s">
        <v>223</v>
      </c>
      <c r="H796" s="3">
        <v>7</v>
      </c>
      <c r="I796" s="3" t="s">
        <v>225</v>
      </c>
      <c r="J796" s="4">
        <v>3.7959999999999998</v>
      </c>
      <c r="K796" s="4">
        <v>0.50700000000000001</v>
      </c>
      <c r="L796" s="4">
        <f>AVERAGE(J796:K796)</f>
        <v>2.1515</v>
      </c>
      <c r="M796" s="3" t="s">
        <v>224</v>
      </c>
    </row>
    <row r="797" spans="7:13">
      <c r="G797" s="3" t="s">
        <v>1267</v>
      </c>
      <c r="H797" s="3">
        <v>4</v>
      </c>
      <c r="I797" s="3" t="s">
        <v>1269</v>
      </c>
      <c r="J797" s="4">
        <v>3.6419999999999999</v>
      </c>
      <c r="K797" s="4">
        <v>0.89300000000000002</v>
      </c>
      <c r="L797" s="4">
        <f>AVERAGE(J797:K797)</f>
        <v>2.2675000000000001</v>
      </c>
      <c r="M797" s="3" t="s">
        <v>1268</v>
      </c>
    </row>
    <row r="798" spans="7:13">
      <c r="G798" s="3" t="s">
        <v>2119</v>
      </c>
      <c r="H798" s="3">
        <v>4</v>
      </c>
      <c r="I798" s="3" t="s">
        <v>2121</v>
      </c>
      <c r="J798" s="4">
        <v>3.3650000000000002</v>
      </c>
      <c r="K798" s="4">
        <v>1.177</v>
      </c>
      <c r="L798" s="4">
        <f>AVERAGE(J798:K798)</f>
        <v>2.2709999999999999</v>
      </c>
      <c r="M798" s="3" t="s">
        <v>2120</v>
      </c>
    </row>
    <row r="799" spans="7:13">
      <c r="G799" s="3" t="s">
        <v>466</v>
      </c>
      <c r="H799" s="3">
        <v>22</v>
      </c>
      <c r="I799" s="3" t="s">
        <v>468</v>
      </c>
      <c r="J799" s="4">
        <v>4.0049999999999999</v>
      </c>
      <c r="K799" s="4">
        <v>0.64400000000000002</v>
      </c>
      <c r="L799" s="4">
        <f>AVERAGE(J799:K799)</f>
        <v>2.3245</v>
      </c>
      <c r="M799" s="3" t="s">
        <v>467</v>
      </c>
    </row>
    <row r="800" spans="7:13">
      <c r="G800" s="3" t="s">
        <v>637</v>
      </c>
      <c r="H800" s="3">
        <v>11</v>
      </c>
      <c r="I800" s="3" t="s">
        <v>639</v>
      </c>
      <c r="J800" s="4">
        <v>3.9750000000000001</v>
      </c>
      <c r="K800" s="4">
        <v>0.72299999999999998</v>
      </c>
      <c r="L800" s="4">
        <f>AVERAGE(J800:K800)</f>
        <v>2.3490000000000002</v>
      </c>
      <c r="M800" s="3" t="s">
        <v>638</v>
      </c>
    </row>
    <row r="801" spans="7:13">
      <c r="G801" s="3" t="s">
        <v>640</v>
      </c>
      <c r="H801" s="3">
        <v>22</v>
      </c>
      <c r="I801" s="3" t="s">
        <v>642</v>
      </c>
      <c r="J801" s="4">
        <v>4.6520000000000001</v>
      </c>
      <c r="K801" s="4">
        <v>0.72399999999999998</v>
      </c>
      <c r="L801" s="4">
        <f>AVERAGE(J801:K801)</f>
        <v>2.6880000000000002</v>
      </c>
      <c r="M801" s="3" t="s">
        <v>641</v>
      </c>
    </row>
    <row r="802" spans="7:13">
      <c r="G802" s="3" t="s">
        <v>193</v>
      </c>
      <c r="H802" s="3">
        <v>90</v>
      </c>
      <c r="I802" s="3" t="s">
        <v>195</v>
      </c>
      <c r="J802" s="4">
        <v>5.0460000000000003</v>
      </c>
      <c r="K802" s="4">
        <v>0.49299999999999999</v>
      </c>
      <c r="L802" s="4">
        <f>AVERAGE(J802:K802)</f>
        <v>2.7695000000000003</v>
      </c>
      <c r="M802" s="3" t="s">
        <v>194</v>
      </c>
    </row>
    <row r="803" spans="7:13">
      <c r="G803" s="3" t="s">
        <v>373</v>
      </c>
      <c r="H803" s="3">
        <v>4</v>
      </c>
      <c r="I803" s="3" t="s">
        <v>375</v>
      </c>
      <c r="J803" s="4">
        <v>5.4039999999999999</v>
      </c>
      <c r="K803" s="4">
        <v>0.58799999999999997</v>
      </c>
      <c r="L803" s="4">
        <f>AVERAGE(J803:K803)</f>
        <v>2.996</v>
      </c>
      <c r="M803" s="3" t="s">
        <v>374</v>
      </c>
    </row>
    <row r="804" spans="7:13">
      <c r="G804" s="3" t="s">
        <v>808</v>
      </c>
      <c r="H804" s="3">
        <v>22</v>
      </c>
      <c r="I804" s="3" t="s">
        <v>810</v>
      </c>
      <c r="J804" s="4">
        <v>5.9859999999999998</v>
      </c>
      <c r="K804" s="4">
        <v>0.77500000000000002</v>
      </c>
      <c r="L804" s="4">
        <f>AVERAGE(J804:K804)</f>
        <v>3.3805000000000001</v>
      </c>
      <c r="M804" s="3" t="s">
        <v>809</v>
      </c>
    </row>
    <row r="805" spans="7:13">
      <c r="G805" s="3" t="s">
        <v>481</v>
      </c>
      <c r="H805" s="3">
        <v>28</v>
      </c>
      <c r="I805" s="3" t="s">
        <v>483</v>
      </c>
      <c r="J805" s="4">
        <v>8.1519999999999992</v>
      </c>
      <c r="K805" s="4">
        <v>0.65100000000000002</v>
      </c>
      <c r="L805" s="4">
        <f>AVERAGE(J805:K805)</f>
        <v>4.4014999999999995</v>
      </c>
      <c r="M805" s="3" t="s">
        <v>482</v>
      </c>
    </row>
    <row r="806" spans="7:13">
      <c r="G806" s="3" t="s">
        <v>2419</v>
      </c>
      <c r="H806" s="3">
        <v>5</v>
      </c>
      <c r="I806" s="3" t="s">
        <v>2421</v>
      </c>
      <c r="J806" s="4">
        <v>6.9189999999999996</v>
      </c>
      <c r="K806" s="4">
        <v>4.3810000000000002</v>
      </c>
      <c r="L806" s="4">
        <f>AVERAGE(J806:K806)</f>
        <v>5.65</v>
      </c>
      <c r="M806" s="3" t="s">
        <v>2420</v>
      </c>
    </row>
    <row r="807" spans="7:13">
      <c r="G807" s="3" t="s">
        <v>1696</v>
      </c>
      <c r="H807" s="3">
        <v>8</v>
      </c>
      <c r="I807" s="3" t="s">
        <v>1698</v>
      </c>
      <c r="J807" s="4">
        <v>13.483000000000001</v>
      </c>
      <c r="K807" s="4">
        <v>1.0029999999999999</v>
      </c>
      <c r="L807" s="4">
        <f>AVERAGE(J807:K807)</f>
        <v>7.2430000000000003</v>
      </c>
      <c r="M807" s="3" t="s">
        <v>1697</v>
      </c>
    </row>
    <row r="808" spans="7:13">
      <c r="G808" s="3" t="s">
        <v>2422</v>
      </c>
      <c r="H808" s="3">
        <v>14</v>
      </c>
      <c r="I808" s="3" t="s">
        <v>2424</v>
      </c>
      <c r="J808" s="4">
        <v>9.4039999999999999</v>
      </c>
      <c r="K808" s="4">
        <v>14.895</v>
      </c>
      <c r="L808" s="4">
        <f>AVERAGE(J808:K808)</f>
        <v>12.1495</v>
      </c>
      <c r="M808" s="3" t="s">
        <v>2423</v>
      </c>
    </row>
    <row r="809" spans="7:13">
      <c r="G809" s="3" t="s">
        <v>400</v>
      </c>
      <c r="H809" s="3">
        <v>2</v>
      </c>
      <c r="I809" s="3" t="s">
        <v>402</v>
      </c>
      <c r="J809" s="4">
        <v>100</v>
      </c>
      <c r="K809" s="4">
        <v>0.60099999999999998</v>
      </c>
      <c r="L809" s="4">
        <f>AVERAGE(J809:K809)</f>
        <v>50.3005</v>
      </c>
      <c r="M809" s="3" t="s">
        <v>401</v>
      </c>
    </row>
    <row r="810" spans="7:13">
      <c r="G810" s="3" t="s">
        <v>2425</v>
      </c>
      <c r="H810" s="3">
        <v>4</v>
      </c>
      <c r="I810" s="3" t="s">
        <v>2427</v>
      </c>
      <c r="J810" s="4">
        <v>0.84199999999999997</v>
      </c>
      <c r="K810" s="4">
        <v>100</v>
      </c>
      <c r="L810" s="4">
        <f>AVERAGE(J810:K810)</f>
        <v>50.420999999999999</v>
      </c>
      <c r="M810" s="3" t="s">
        <v>2426</v>
      </c>
    </row>
    <row r="811" spans="7:13">
      <c r="G811" s="3" t="s">
        <v>2428</v>
      </c>
      <c r="H811" s="3">
        <v>3</v>
      </c>
      <c r="I811" s="3" t="s">
        <v>2430</v>
      </c>
      <c r="J811" s="4">
        <v>0.99099999999999999</v>
      </c>
      <c r="K811" s="4">
        <v>100</v>
      </c>
      <c r="L811" s="4">
        <f>AVERAGE(J811:K811)</f>
        <v>50.4955</v>
      </c>
      <c r="M811" s="3" t="s">
        <v>2429</v>
      </c>
    </row>
    <row r="812" spans="7:13">
      <c r="G812" s="3" t="s">
        <v>2431</v>
      </c>
      <c r="H812" s="3">
        <v>2</v>
      </c>
      <c r="I812" s="3" t="s">
        <v>2433</v>
      </c>
      <c r="J812" s="4">
        <v>1.121</v>
      </c>
      <c r="K812" s="4">
        <v>100</v>
      </c>
      <c r="L812" s="4">
        <f>AVERAGE(J812:K812)</f>
        <v>50.560499999999998</v>
      </c>
      <c r="M812" s="3" t="s">
        <v>2432</v>
      </c>
    </row>
    <row r="813" spans="7:13">
      <c r="G813" s="3" t="s">
        <v>2434</v>
      </c>
      <c r="H813" s="3">
        <v>2</v>
      </c>
      <c r="I813" s="3" t="s">
        <v>2436</v>
      </c>
      <c r="J813" s="4">
        <v>0</v>
      </c>
      <c r="K813" s="4">
        <v>100</v>
      </c>
      <c r="L813" s="4">
        <f>AVERAGE(J813:K813)</f>
        <v>50</v>
      </c>
      <c r="M813" s="3" t="s">
        <v>2435</v>
      </c>
    </row>
    <row r="814" spans="7:13">
      <c r="G814" s="3" t="s">
        <v>2437</v>
      </c>
      <c r="H814" s="3">
        <v>7</v>
      </c>
      <c r="I814" s="3" t="s">
        <v>2439</v>
      </c>
      <c r="J814" s="4">
        <v>0.68</v>
      </c>
      <c r="K814" s="4">
        <v>0</v>
      </c>
      <c r="L814" s="4">
        <f>AVERAGE(J814:K814)</f>
        <v>0.34</v>
      </c>
      <c r="M814" s="3" t="s">
        <v>2438</v>
      </c>
    </row>
    <row r="815" spans="7:13">
      <c r="G815" s="3" t="s">
        <v>2440</v>
      </c>
      <c r="H815" s="3">
        <v>10</v>
      </c>
      <c r="I815" s="3" t="s">
        <v>2442</v>
      </c>
      <c r="J815" s="4">
        <v>0.47399999999999998</v>
      </c>
      <c r="K815" s="4">
        <v>0</v>
      </c>
      <c r="L815" s="4">
        <f>AVERAGE(J815:K815)</f>
        <v>0.23699999999999999</v>
      </c>
      <c r="M815" s="3" t="s">
        <v>2441</v>
      </c>
    </row>
    <row r="816" spans="7:13">
      <c r="G816" s="3" t="s">
        <v>2443</v>
      </c>
      <c r="H816" s="3">
        <v>2</v>
      </c>
      <c r="I816" s="3" t="s">
        <v>2445</v>
      </c>
      <c r="J816" s="4">
        <v>0.36199999999999999</v>
      </c>
      <c r="K816" s="4">
        <v>0</v>
      </c>
      <c r="L816" s="4">
        <f>AVERAGE(J816:K816)</f>
        <v>0.18099999999999999</v>
      </c>
      <c r="M816" s="3" t="s">
        <v>2444</v>
      </c>
    </row>
    <row r="817" spans="7:13">
      <c r="G817" s="3" t="s">
        <v>2446</v>
      </c>
      <c r="H817" s="3">
        <v>4</v>
      </c>
      <c r="I817" s="3" t="s">
        <v>2448</v>
      </c>
      <c r="J817" s="4">
        <v>0.86399999999999999</v>
      </c>
      <c r="K817" s="4">
        <v>0</v>
      </c>
      <c r="L817" s="4">
        <f>AVERAGE(J817:K817)</f>
        <v>0.432</v>
      </c>
      <c r="M817" s="3" t="s">
        <v>2447</v>
      </c>
    </row>
    <row r="818" spans="7:13">
      <c r="G818" s="3" t="s">
        <v>2449</v>
      </c>
      <c r="H818" s="3">
        <v>2</v>
      </c>
      <c r="I818" s="3" t="s">
        <v>2451</v>
      </c>
      <c r="J818" s="4">
        <v>0.68899999999999995</v>
      </c>
      <c r="K818" s="4">
        <v>0</v>
      </c>
      <c r="L818" s="4">
        <f>AVERAGE(J818:K818)</f>
        <v>0.34449999999999997</v>
      </c>
      <c r="M818" s="3" t="s">
        <v>2450</v>
      </c>
    </row>
    <row r="819" spans="7:13">
      <c r="G819" s="3" t="s">
        <v>2452</v>
      </c>
      <c r="H819" s="3">
        <v>5</v>
      </c>
      <c r="I819" s="3" t="s">
        <v>2454</v>
      </c>
      <c r="J819" s="4">
        <v>1.454</v>
      </c>
      <c r="K819" s="4">
        <v>0</v>
      </c>
      <c r="L819" s="4">
        <f>AVERAGE(J819:K819)</f>
        <v>0.72699999999999998</v>
      </c>
      <c r="M819" s="3" t="s">
        <v>2453</v>
      </c>
    </row>
    <row r="820" spans="7:13">
      <c r="G820" s="3" t="s">
        <v>2455</v>
      </c>
      <c r="H820" s="3">
        <v>2</v>
      </c>
      <c r="I820" s="3" t="s">
        <v>2457</v>
      </c>
      <c r="J820" s="4">
        <v>1.0920000000000001</v>
      </c>
      <c r="K820" s="4">
        <v>0</v>
      </c>
      <c r="L820" s="4">
        <f>AVERAGE(J820:K820)</f>
        <v>0.54600000000000004</v>
      </c>
      <c r="M820" s="3" t="s">
        <v>2456</v>
      </c>
    </row>
    <row r="821" spans="7:13">
      <c r="G821" s="5" t="s">
        <v>2458</v>
      </c>
      <c r="H821" s="5">
        <v>2</v>
      </c>
      <c r="I821" s="5" t="s">
        <v>2460</v>
      </c>
      <c r="J821" s="6">
        <v>1.907</v>
      </c>
      <c r="K821" s="6">
        <v>0</v>
      </c>
      <c r="L821" s="6">
        <f>AVERAGE(J821:K821)</f>
        <v>0.95350000000000001</v>
      </c>
      <c r="M821" s="5" t="s">
        <v>2459</v>
      </c>
    </row>
  </sheetData>
  <sortState ref="F3:M812">
    <sortCondition ref="M3:M812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, Yusong</dc:creator>
  <cp:lastModifiedBy>GUO, Yusong</cp:lastModifiedBy>
  <dcterms:created xsi:type="dcterms:W3CDTF">2023-08-07T07:56:23Z</dcterms:created>
  <dcterms:modified xsi:type="dcterms:W3CDTF">2023-08-08T10:32:36Z</dcterms:modified>
</cp:coreProperties>
</file>